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61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alexensminger/Dropbox/DvD_PNAS_Summer2016/MSB_sept2016/Resubmission_to_MSB_Nov2016/supplemental tables/"/>
    </mc:Choice>
  </mc:AlternateContent>
  <bookViews>
    <workbookView xWindow="0" yWindow="460" windowWidth="25600" windowHeight="15040" tabRatio="500"/>
  </bookViews>
  <sheets>
    <sheet name="Sheet1" sheetId="1" r:id="rId1"/>
    <sheet name="references.txt" sheetId="2" r:id="rId2"/>
  </sheets>
  <definedNames>
    <definedName name="_xlnm._FilterDatabase" localSheetId="0" hidden="1">Sheet1!$A$5:$J$337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37" i="1" l="1"/>
  <c r="E337" i="1"/>
  <c r="F336" i="1"/>
  <c r="E336" i="1"/>
  <c r="F51" i="1"/>
  <c r="E51" i="1"/>
  <c r="F334" i="1"/>
  <c r="E334" i="1"/>
  <c r="F333" i="1"/>
  <c r="E333" i="1"/>
  <c r="F332" i="1"/>
  <c r="E332" i="1"/>
  <c r="F331" i="1"/>
  <c r="E331" i="1"/>
  <c r="F330" i="1"/>
  <c r="E330" i="1"/>
  <c r="F329" i="1"/>
  <c r="E329" i="1"/>
  <c r="F328" i="1"/>
  <c r="E328" i="1"/>
  <c r="F327" i="1"/>
  <c r="E327" i="1"/>
  <c r="F326" i="1"/>
  <c r="E326" i="1"/>
  <c r="F325" i="1"/>
  <c r="E325" i="1"/>
  <c r="F324" i="1"/>
  <c r="E324" i="1"/>
  <c r="F323" i="1"/>
  <c r="E323" i="1"/>
  <c r="F322" i="1"/>
  <c r="E322" i="1"/>
  <c r="F335" i="1"/>
  <c r="E335" i="1"/>
  <c r="F320" i="1"/>
  <c r="E320" i="1"/>
  <c r="F319" i="1"/>
  <c r="E319" i="1"/>
  <c r="F318" i="1"/>
  <c r="E318" i="1"/>
  <c r="F266" i="1"/>
  <c r="E266" i="1"/>
  <c r="F316" i="1"/>
  <c r="E316" i="1"/>
  <c r="F315" i="1"/>
  <c r="E315" i="1"/>
  <c r="F314" i="1"/>
  <c r="E314" i="1"/>
  <c r="F313" i="1"/>
  <c r="E313" i="1"/>
  <c r="F312" i="1"/>
  <c r="E312" i="1"/>
  <c r="F311" i="1"/>
  <c r="E311" i="1"/>
  <c r="F310" i="1"/>
  <c r="E310" i="1"/>
  <c r="F309" i="1"/>
  <c r="E309" i="1"/>
  <c r="F308" i="1"/>
  <c r="E308" i="1"/>
  <c r="F307" i="1"/>
  <c r="E307" i="1"/>
  <c r="F306" i="1"/>
  <c r="E306" i="1"/>
  <c r="F305" i="1"/>
  <c r="E305" i="1"/>
  <c r="F304" i="1"/>
  <c r="E304" i="1"/>
  <c r="F303" i="1"/>
  <c r="E303" i="1"/>
  <c r="F302" i="1"/>
  <c r="E302" i="1"/>
  <c r="F301" i="1"/>
  <c r="E301" i="1"/>
  <c r="F300" i="1"/>
  <c r="E300" i="1"/>
  <c r="F317" i="1"/>
  <c r="E317" i="1"/>
  <c r="F298" i="1"/>
  <c r="E298" i="1"/>
  <c r="F297" i="1"/>
  <c r="E297" i="1"/>
  <c r="F296" i="1"/>
  <c r="E296" i="1"/>
  <c r="F295" i="1"/>
  <c r="E295" i="1"/>
  <c r="F106" i="1"/>
  <c r="E106" i="1"/>
  <c r="F293" i="1"/>
  <c r="E293" i="1"/>
  <c r="F292" i="1"/>
  <c r="E292" i="1"/>
  <c r="F291" i="1"/>
  <c r="E291" i="1"/>
  <c r="F290" i="1"/>
  <c r="E290" i="1"/>
  <c r="F289" i="1"/>
  <c r="E289" i="1"/>
  <c r="F61" i="1"/>
  <c r="E61" i="1"/>
  <c r="F287" i="1"/>
  <c r="E287" i="1"/>
  <c r="F286" i="1"/>
  <c r="E286" i="1"/>
  <c r="F120" i="1"/>
  <c r="E120" i="1"/>
  <c r="F242" i="1"/>
  <c r="E242" i="1"/>
  <c r="F283" i="1"/>
  <c r="E283" i="1"/>
  <c r="F282" i="1"/>
  <c r="E282" i="1"/>
  <c r="F281" i="1"/>
  <c r="E281" i="1"/>
  <c r="F280" i="1"/>
  <c r="E280" i="1"/>
  <c r="F299" i="1"/>
  <c r="E299" i="1"/>
  <c r="F278" i="1"/>
  <c r="E278" i="1"/>
  <c r="F277" i="1"/>
  <c r="E277" i="1"/>
  <c r="F184" i="1"/>
  <c r="E184" i="1"/>
  <c r="F275" i="1"/>
  <c r="E275" i="1"/>
  <c r="F274" i="1"/>
  <c r="E274" i="1"/>
  <c r="F84" i="1"/>
  <c r="E84" i="1"/>
  <c r="F272" i="1"/>
  <c r="E272" i="1"/>
  <c r="F271" i="1"/>
  <c r="E271" i="1"/>
  <c r="F270" i="1"/>
  <c r="E270" i="1"/>
  <c r="F269" i="1"/>
  <c r="E269" i="1"/>
  <c r="F268" i="1"/>
  <c r="E268" i="1"/>
  <c r="F215" i="1"/>
  <c r="E215" i="1"/>
  <c r="F294" i="1"/>
  <c r="E294" i="1"/>
  <c r="F265" i="1"/>
  <c r="E265" i="1"/>
  <c r="F288" i="1"/>
  <c r="E288" i="1"/>
  <c r="F263" i="1"/>
  <c r="E263" i="1"/>
  <c r="F262" i="1"/>
  <c r="E262" i="1"/>
  <c r="F261" i="1"/>
  <c r="E261" i="1"/>
  <c r="F53" i="1"/>
  <c r="E53" i="1"/>
  <c r="F259" i="1"/>
  <c r="E259" i="1"/>
  <c r="F258" i="1"/>
  <c r="E258" i="1"/>
  <c r="F257" i="1"/>
  <c r="E257" i="1"/>
  <c r="F256" i="1"/>
  <c r="E256" i="1"/>
  <c r="F255" i="1"/>
  <c r="E255" i="1"/>
  <c r="F254" i="1"/>
  <c r="E254" i="1"/>
  <c r="F253" i="1"/>
  <c r="E253" i="1"/>
  <c r="F252" i="1"/>
  <c r="E252" i="1"/>
  <c r="F251" i="1"/>
  <c r="E251" i="1"/>
  <c r="F250" i="1"/>
  <c r="E250" i="1"/>
  <c r="F249" i="1"/>
  <c r="E249" i="1"/>
  <c r="F248" i="1"/>
  <c r="E248" i="1"/>
  <c r="F247" i="1"/>
  <c r="E247" i="1"/>
  <c r="F246" i="1"/>
  <c r="E246" i="1"/>
  <c r="F245" i="1"/>
  <c r="E245" i="1"/>
  <c r="F244" i="1"/>
  <c r="E244" i="1"/>
  <c r="F243" i="1"/>
  <c r="E243" i="1"/>
  <c r="F117" i="1"/>
  <c r="E117" i="1"/>
  <c r="F241" i="1"/>
  <c r="E241" i="1"/>
  <c r="F240" i="1"/>
  <c r="E240" i="1"/>
  <c r="F239" i="1"/>
  <c r="E239" i="1"/>
  <c r="F238" i="1"/>
  <c r="E238" i="1"/>
  <c r="F237" i="1"/>
  <c r="E237" i="1"/>
  <c r="F236" i="1"/>
  <c r="E236" i="1"/>
  <c r="F235" i="1"/>
  <c r="E235" i="1"/>
  <c r="F234" i="1"/>
  <c r="E234" i="1"/>
  <c r="F233" i="1"/>
  <c r="E233" i="1"/>
  <c r="F232" i="1"/>
  <c r="E232" i="1"/>
  <c r="F231" i="1"/>
  <c r="E231" i="1"/>
  <c r="F230" i="1"/>
  <c r="E230" i="1"/>
  <c r="F229" i="1"/>
  <c r="E229" i="1"/>
  <c r="F228" i="1"/>
  <c r="E228" i="1"/>
  <c r="F227" i="1"/>
  <c r="E227" i="1"/>
  <c r="F226" i="1"/>
  <c r="E226" i="1"/>
  <c r="F225" i="1"/>
  <c r="E225" i="1"/>
  <c r="F224" i="1"/>
  <c r="E224" i="1"/>
  <c r="F223" i="1"/>
  <c r="E223" i="1"/>
  <c r="F285" i="1"/>
  <c r="E285" i="1"/>
  <c r="F221" i="1"/>
  <c r="E221" i="1"/>
  <c r="F220" i="1"/>
  <c r="E220" i="1"/>
  <c r="F219" i="1"/>
  <c r="E219" i="1"/>
  <c r="F218" i="1"/>
  <c r="E218" i="1"/>
  <c r="F217" i="1"/>
  <c r="E217" i="1"/>
  <c r="F216" i="1"/>
  <c r="E216" i="1"/>
  <c r="F284" i="1"/>
  <c r="E284" i="1"/>
  <c r="F214" i="1"/>
  <c r="E214" i="1"/>
  <c r="F213" i="1"/>
  <c r="E213" i="1"/>
  <c r="F212" i="1"/>
  <c r="E212" i="1"/>
  <c r="F211" i="1"/>
  <c r="E211" i="1"/>
  <c r="F210" i="1"/>
  <c r="E210" i="1"/>
  <c r="F209" i="1"/>
  <c r="E209" i="1"/>
  <c r="F208" i="1"/>
  <c r="E208" i="1"/>
  <c r="F207" i="1"/>
  <c r="E207" i="1"/>
  <c r="F206" i="1"/>
  <c r="E206" i="1"/>
  <c r="F205" i="1"/>
  <c r="E205" i="1"/>
  <c r="F135" i="1"/>
  <c r="E135" i="1"/>
  <c r="F203" i="1"/>
  <c r="E203" i="1"/>
  <c r="F202" i="1"/>
  <c r="E202" i="1"/>
  <c r="F201" i="1"/>
  <c r="E201" i="1"/>
  <c r="F200" i="1"/>
  <c r="E200" i="1"/>
  <c r="F199" i="1"/>
  <c r="E199" i="1"/>
  <c r="F198" i="1"/>
  <c r="E198" i="1"/>
  <c r="F197" i="1"/>
  <c r="E197" i="1"/>
  <c r="F113" i="1"/>
  <c r="E113" i="1"/>
  <c r="F195" i="1"/>
  <c r="E195" i="1"/>
  <c r="F194" i="1"/>
  <c r="E194" i="1"/>
  <c r="F193" i="1"/>
  <c r="E193" i="1"/>
  <c r="F192" i="1"/>
  <c r="E192" i="1"/>
  <c r="F191" i="1"/>
  <c r="E191" i="1"/>
  <c r="F279" i="1"/>
  <c r="E279" i="1"/>
  <c r="F189" i="1"/>
  <c r="E189" i="1"/>
  <c r="F91" i="1"/>
  <c r="E91" i="1"/>
  <c r="F187" i="1"/>
  <c r="E187" i="1"/>
  <c r="F186" i="1"/>
  <c r="E186" i="1"/>
  <c r="F185" i="1"/>
  <c r="E185" i="1"/>
  <c r="F273" i="1"/>
  <c r="E273" i="1"/>
  <c r="F183" i="1"/>
  <c r="E183" i="1"/>
  <c r="F182" i="1"/>
  <c r="E182" i="1"/>
  <c r="F181" i="1"/>
  <c r="E181" i="1"/>
  <c r="F180" i="1"/>
  <c r="E180" i="1"/>
  <c r="F179" i="1"/>
  <c r="E179" i="1"/>
  <c r="F127" i="1"/>
  <c r="E127" i="1"/>
  <c r="F178" i="1"/>
  <c r="E178" i="1"/>
  <c r="F177" i="1"/>
  <c r="E177" i="1"/>
  <c r="F176" i="1"/>
  <c r="E176" i="1"/>
  <c r="F175" i="1"/>
  <c r="E175" i="1"/>
  <c r="F174" i="1"/>
  <c r="E174" i="1"/>
  <c r="F173" i="1"/>
  <c r="E173" i="1"/>
  <c r="F172" i="1"/>
  <c r="E172" i="1"/>
  <c r="F171" i="1"/>
  <c r="E171" i="1"/>
  <c r="F170" i="1"/>
  <c r="E170" i="1"/>
  <c r="F169" i="1"/>
  <c r="E169" i="1"/>
  <c r="F168" i="1"/>
  <c r="E168" i="1"/>
  <c r="F167" i="1"/>
  <c r="E167" i="1"/>
  <c r="F166" i="1"/>
  <c r="E166" i="1"/>
  <c r="F165" i="1"/>
  <c r="E165" i="1"/>
  <c r="F164" i="1"/>
  <c r="E164" i="1"/>
  <c r="F267" i="1"/>
  <c r="E267" i="1"/>
  <c r="F162" i="1"/>
  <c r="E162" i="1"/>
  <c r="F72" i="1"/>
  <c r="E72" i="1"/>
  <c r="F160" i="1"/>
  <c r="E160" i="1"/>
  <c r="F159" i="1"/>
  <c r="E159" i="1"/>
  <c r="F158" i="1"/>
  <c r="E158" i="1"/>
  <c r="F157" i="1"/>
  <c r="E157" i="1"/>
  <c r="F156" i="1"/>
  <c r="E156" i="1"/>
  <c r="F155" i="1"/>
  <c r="E155" i="1"/>
  <c r="F154" i="1"/>
  <c r="E154" i="1"/>
  <c r="F153" i="1"/>
  <c r="E153" i="1"/>
  <c r="F152" i="1"/>
  <c r="E152" i="1"/>
  <c r="F151" i="1"/>
  <c r="E151" i="1"/>
  <c r="F150" i="1"/>
  <c r="E150" i="1"/>
  <c r="F264" i="1"/>
  <c r="E264" i="1"/>
  <c r="F148" i="1"/>
  <c r="E148" i="1"/>
  <c r="F147" i="1"/>
  <c r="E147" i="1"/>
  <c r="F204" i="1"/>
  <c r="E204" i="1"/>
  <c r="F145" i="1"/>
  <c r="E145" i="1"/>
  <c r="F144" i="1"/>
  <c r="E144" i="1"/>
  <c r="F143" i="1"/>
  <c r="E143" i="1"/>
  <c r="F142" i="1"/>
  <c r="E142" i="1"/>
  <c r="F141" i="1"/>
  <c r="E141" i="1"/>
  <c r="F140" i="1"/>
  <c r="E140" i="1"/>
  <c r="F139" i="1"/>
  <c r="E139" i="1"/>
  <c r="F138" i="1"/>
  <c r="E138" i="1"/>
  <c r="F137" i="1"/>
  <c r="E137" i="1"/>
  <c r="F136" i="1"/>
  <c r="E136" i="1"/>
  <c r="F196" i="1"/>
  <c r="E196" i="1"/>
  <c r="F134" i="1"/>
  <c r="E134" i="1"/>
  <c r="F133" i="1"/>
  <c r="E133" i="1"/>
  <c r="F132" i="1"/>
  <c r="E132" i="1"/>
  <c r="F131" i="1"/>
  <c r="E131" i="1"/>
  <c r="F260" i="1"/>
  <c r="E260" i="1"/>
  <c r="F129" i="1"/>
  <c r="E129" i="1"/>
  <c r="F128" i="1"/>
  <c r="E128" i="1"/>
  <c r="F188" i="1"/>
  <c r="E188" i="1"/>
  <c r="F126" i="1"/>
  <c r="E126" i="1"/>
  <c r="F125" i="1"/>
  <c r="E125" i="1"/>
  <c r="F124" i="1"/>
  <c r="E124" i="1"/>
  <c r="F123" i="1"/>
  <c r="E123" i="1"/>
  <c r="F122" i="1"/>
  <c r="E122" i="1"/>
  <c r="F121" i="1"/>
  <c r="E121" i="1"/>
  <c r="F80" i="1"/>
  <c r="E80" i="1"/>
  <c r="F119" i="1"/>
  <c r="E119" i="1"/>
  <c r="F118" i="1"/>
  <c r="E118" i="1"/>
  <c r="F116" i="1"/>
  <c r="E116" i="1"/>
  <c r="F115" i="1"/>
  <c r="E115" i="1"/>
  <c r="F114" i="1"/>
  <c r="E114" i="1"/>
  <c r="F222" i="1"/>
  <c r="E222" i="1"/>
  <c r="F112" i="1"/>
  <c r="E112" i="1"/>
  <c r="F111" i="1"/>
  <c r="E111" i="1"/>
  <c r="F110" i="1"/>
  <c r="E110" i="1"/>
  <c r="F109" i="1"/>
  <c r="E109" i="1"/>
  <c r="F108" i="1"/>
  <c r="E108" i="1"/>
  <c r="F107" i="1"/>
  <c r="E107" i="1"/>
  <c r="F163" i="1"/>
  <c r="E163" i="1"/>
  <c r="F105" i="1"/>
  <c r="E105" i="1"/>
  <c r="F104" i="1"/>
  <c r="E104" i="1"/>
  <c r="F103" i="1"/>
  <c r="E103" i="1"/>
  <c r="F102" i="1"/>
  <c r="E102" i="1"/>
  <c r="F101" i="1"/>
  <c r="E101" i="1"/>
  <c r="F100" i="1"/>
  <c r="E100" i="1"/>
  <c r="F99" i="1"/>
  <c r="E99" i="1"/>
  <c r="F98" i="1"/>
  <c r="E98" i="1"/>
  <c r="F97" i="1"/>
  <c r="E97" i="1"/>
  <c r="F96" i="1"/>
  <c r="E96" i="1"/>
  <c r="F95" i="1"/>
  <c r="E95" i="1"/>
  <c r="F94" i="1"/>
  <c r="E94" i="1"/>
  <c r="F93" i="1"/>
  <c r="E93" i="1"/>
  <c r="F92" i="1"/>
  <c r="E92" i="1"/>
  <c r="F149" i="1"/>
  <c r="E149" i="1"/>
  <c r="F90" i="1"/>
  <c r="E90" i="1"/>
  <c r="F89" i="1"/>
  <c r="E89" i="1"/>
  <c r="F88" i="1"/>
  <c r="E88" i="1"/>
  <c r="F87" i="1"/>
  <c r="E87" i="1"/>
  <c r="F86" i="1"/>
  <c r="E86" i="1"/>
  <c r="F146" i="1"/>
  <c r="E146" i="1"/>
  <c r="F130" i="1"/>
  <c r="E130" i="1"/>
  <c r="F83" i="1"/>
  <c r="E83" i="1"/>
  <c r="F82" i="1"/>
  <c r="E82" i="1"/>
  <c r="F81" i="1"/>
  <c r="E81" i="1"/>
  <c r="F76" i="1"/>
  <c r="E76" i="1"/>
  <c r="F79" i="1"/>
  <c r="E79" i="1"/>
  <c r="F78" i="1"/>
  <c r="E78" i="1"/>
  <c r="F77" i="1"/>
  <c r="E77" i="1"/>
  <c r="F190" i="1"/>
  <c r="E190" i="1"/>
  <c r="F75" i="1"/>
  <c r="E75" i="1"/>
  <c r="F74" i="1"/>
  <c r="E74" i="1"/>
  <c r="F73" i="1"/>
  <c r="E73" i="1"/>
  <c r="F41" i="1"/>
  <c r="E41" i="1"/>
  <c r="F71" i="1"/>
  <c r="E71" i="1"/>
  <c r="F70" i="1"/>
  <c r="E70" i="1"/>
  <c r="F11" i="1"/>
  <c r="E11" i="1"/>
  <c r="F68" i="1"/>
  <c r="E68" i="1"/>
  <c r="F67" i="1"/>
  <c r="E67" i="1"/>
  <c r="F66" i="1"/>
  <c r="E66" i="1"/>
  <c r="F65" i="1"/>
  <c r="E65" i="1"/>
  <c r="F64" i="1"/>
  <c r="E64" i="1"/>
  <c r="F63" i="1"/>
  <c r="E63" i="1"/>
  <c r="F62" i="1"/>
  <c r="E62" i="1"/>
  <c r="F69" i="1"/>
  <c r="E69" i="1"/>
  <c r="F60" i="1"/>
  <c r="E60" i="1"/>
  <c r="F161" i="1"/>
  <c r="E161" i="1"/>
  <c r="F58" i="1"/>
  <c r="E58" i="1"/>
  <c r="F57" i="1"/>
  <c r="E57" i="1"/>
  <c r="F56" i="1"/>
  <c r="E56" i="1"/>
  <c r="F55" i="1"/>
  <c r="E55" i="1"/>
  <c r="F59" i="1"/>
  <c r="E59" i="1"/>
  <c r="F85" i="1"/>
  <c r="E85" i="1"/>
  <c r="F54" i="1"/>
  <c r="E54" i="1"/>
  <c r="F35" i="1"/>
  <c r="E35" i="1"/>
  <c r="F50" i="1"/>
  <c r="E50" i="1"/>
  <c r="F49" i="1"/>
  <c r="E49" i="1"/>
  <c r="F48" i="1"/>
  <c r="E48" i="1"/>
  <c r="F47" i="1"/>
  <c r="E47" i="1"/>
  <c r="F46" i="1"/>
  <c r="E46" i="1"/>
  <c r="F45" i="1"/>
  <c r="E45" i="1"/>
  <c r="F44" i="1"/>
  <c r="E44" i="1"/>
  <c r="F43" i="1"/>
  <c r="E43" i="1"/>
  <c r="F42" i="1"/>
  <c r="E42" i="1"/>
  <c r="F52" i="1"/>
  <c r="E52" i="1"/>
  <c r="F40" i="1"/>
  <c r="E40" i="1"/>
  <c r="F39" i="1"/>
  <c r="E39" i="1"/>
  <c r="F38" i="1"/>
  <c r="E38" i="1"/>
  <c r="F37" i="1"/>
  <c r="E37" i="1"/>
  <c r="F36" i="1"/>
  <c r="E36" i="1"/>
  <c r="F321" i="1"/>
  <c r="E321" i="1"/>
  <c r="F34" i="1"/>
  <c r="E34" i="1"/>
  <c r="F33" i="1"/>
  <c r="E33" i="1"/>
  <c r="F32" i="1"/>
  <c r="E32" i="1"/>
  <c r="F31" i="1"/>
  <c r="E31" i="1"/>
  <c r="F30" i="1"/>
  <c r="E30" i="1"/>
  <c r="F29" i="1"/>
  <c r="E29" i="1"/>
  <c r="F28" i="1"/>
  <c r="E28" i="1"/>
  <c r="F27" i="1"/>
  <c r="E27" i="1"/>
  <c r="F26" i="1"/>
  <c r="E26" i="1"/>
  <c r="F25" i="1"/>
  <c r="E25" i="1"/>
  <c r="F24" i="1"/>
  <c r="E24" i="1"/>
  <c r="F276" i="1"/>
  <c r="E276" i="1"/>
  <c r="F22" i="1"/>
  <c r="E22" i="1"/>
  <c r="F21" i="1"/>
  <c r="E21" i="1"/>
  <c r="F20" i="1"/>
  <c r="E20" i="1"/>
  <c r="F19" i="1"/>
  <c r="E19" i="1"/>
  <c r="F18" i="1"/>
  <c r="E18" i="1"/>
  <c r="F17" i="1"/>
  <c r="E17" i="1"/>
  <c r="F16" i="1"/>
  <c r="E16" i="1"/>
  <c r="F23" i="1"/>
  <c r="E23" i="1"/>
  <c r="F14" i="1"/>
  <c r="E14" i="1"/>
  <c r="F13" i="1"/>
  <c r="E13" i="1"/>
  <c r="F12" i="1"/>
  <c r="E12" i="1"/>
  <c r="F15" i="1"/>
  <c r="E15" i="1"/>
  <c r="F10" i="1"/>
  <c r="E10" i="1"/>
  <c r="F9" i="1"/>
  <c r="E9" i="1"/>
  <c r="F8" i="1"/>
  <c r="E8" i="1"/>
  <c r="F7" i="1"/>
  <c r="E7" i="1"/>
  <c r="F6" i="1"/>
  <c r="E6" i="1"/>
</calcChain>
</file>

<file path=xl/sharedStrings.xml><?xml version="1.0" encoding="utf-8"?>
<sst xmlns="http://schemas.openxmlformats.org/spreadsheetml/2006/main" count="1561" uniqueCount="640">
  <si>
    <t>StdDev spot size (px)</t>
  </si>
  <si>
    <t>StdDev normalized spot size</t>
  </si>
  <si>
    <t>average AUC ratio in glucose</t>
  </si>
  <si>
    <t>StdDev of AUC ratio in glucose</t>
  </si>
  <si>
    <t>average AUC ratio in galactose</t>
  </si>
  <si>
    <t>StdDev of AUC ratio in galactose</t>
  </si>
  <si>
    <t>lpg0008</t>
  </si>
  <si>
    <t>lpg0012</t>
  </si>
  <si>
    <t>lpg0030</t>
  </si>
  <si>
    <t>lpg0035</t>
  </si>
  <si>
    <t>lpg0080</t>
  </si>
  <si>
    <t>lpg0045</t>
  </si>
  <si>
    <t>lpg0056</t>
  </si>
  <si>
    <t>lpg0059</t>
  </si>
  <si>
    <t>lpg0112</t>
  </si>
  <si>
    <t>lpg0081</t>
  </si>
  <si>
    <t>lpg0082</t>
  </si>
  <si>
    <t>lpg0086</t>
  </si>
  <si>
    <t>lpg0090</t>
  </si>
  <si>
    <t>lpg0096</t>
  </si>
  <si>
    <t>lpg0103</t>
  </si>
  <si>
    <t>lpg0107</t>
  </si>
  <si>
    <t>lpg2482</t>
  </si>
  <si>
    <t>lpg0126</t>
  </si>
  <si>
    <t>lpg0130</t>
  </si>
  <si>
    <t>lpg0135</t>
  </si>
  <si>
    <t>lpg0140</t>
  </si>
  <si>
    <t>lpg0160</t>
  </si>
  <si>
    <t>lpg0170</t>
  </si>
  <si>
    <t>lpg0171</t>
  </si>
  <si>
    <t>lpg0181</t>
  </si>
  <si>
    <t>lpg0191</t>
  </si>
  <si>
    <t>lpg0195</t>
  </si>
  <si>
    <t>lpg0196</t>
  </si>
  <si>
    <t>lpg2829</t>
  </si>
  <si>
    <t>lpg0209</t>
  </si>
  <si>
    <t>lpg0210</t>
  </si>
  <si>
    <t>lpg0227</t>
  </si>
  <si>
    <t>lpg0234</t>
  </si>
  <si>
    <t>lpg0240</t>
  </si>
  <si>
    <t>lpg0401</t>
  </si>
  <si>
    <t>lpg0276</t>
  </si>
  <si>
    <t>lpg0279</t>
  </si>
  <si>
    <t>lpg0285</t>
  </si>
  <si>
    <t>lpg0294</t>
  </si>
  <si>
    <t>lpg0301</t>
  </si>
  <si>
    <t>lpg0364</t>
  </si>
  <si>
    <t>lpg0365</t>
  </si>
  <si>
    <t>lpg0375</t>
  </si>
  <si>
    <t>lpg0376</t>
  </si>
  <si>
    <t>lpg0208</t>
  </si>
  <si>
    <t>lpg0403</t>
  </si>
  <si>
    <t>lpg0944</t>
  </si>
  <si>
    <t>lpg0437</t>
  </si>
  <si>
    <t>lpg0404</t>
  </si>
  <si>
    <t>lpg0405</t>
  </si>
  <si>
    <t>lpg0422</t>
  </si>
  <si>
    <t>lpg0436</t>
  </si>
  <si>
    <t>lpg1701</t>
  </si>
  <si>
    <t>lpg0439</t>
  </si>
  <si>
    <t>lpg0642</t>
  </si>
  <si>
    <t>lpg0515</t>
  </si>
  <si>
    <t>lpg0518</t>
  </si>
  <si>
    <t>lpg0519</t>
  </si>
  <si>
    <t>lpg0550</t>
  </si>
  <si>
    <t>lpg0581</t>
  </si>
  <si>
    <t>lpg0621</t>
  </si>
  <si>
    <t>lpg0634</t>
  </si>
  <si>
    <t>lpg0038</t>
  </si>
  <si>
    <t>lpg0670</t>
  </si>
  <si>
    <t>lpg0693</t>
  </si>
  <si>
    <t>lpg0275</t>
  </si>
  <si>
    <t>lpg0696</t>
  </si>
  <si>
    <t>lpg0716</t>
  </si>
  <si>
    <t>lpg0717</t>
  </si>
  <si>
    <t>lpg1961</t>
  </si>
  <si>
    <t>lpg0788</t>
  </si>
  <si>
    <t>lpg0796</t>
  </si>
  <si>
    <t>lpg0823</t>
  </si>
  <si>
    <t>lpg0733</t>
  </si>
  <si>
    <t>lpg0902</t>
  </si>
  <si>
    <t>lpg0921</t>
  </si>
  <si>
    <t>lpg0926</t>
  </si>
  <si>
    <t>lpg1387</t>
  </si>
  <si>
    <t>lpg1598</t>
  </si>
  <si>
    <t>lpg0945</t>
  </si>
  <si>
    <t>lpg0952</t>
  </si>
  <si>
    <t>lpg0963</t>
  </si>
  <si>
    <t>lpg0967</t>
  </si>
  <si>
    <t>lpg0968</t>
  </si>
  <si>
    <t>lpg1625</t>
  </si>
  <si>
    <t>lpg1001</t>
  </si>
  <si>
    <t>lpg1083</t>
  </si>
  <si>
    <t>lpg1098</t>
  </si>
  <si>
    <t>lpg1099</t>
  </si>
  <si>
    <t>lpg1101</t>
  </si>
  <si>
    <t>lpg1106</t>
  </si>
  <si>
    <t>lpg1108</t>
  </si>
  <si>
    <t>lpg1109</t>
  </si>
  <si>
    <t>lpg1110</t>
  </si>
  <si>
    <t>lpg1111</t>
  </si>
  <si>
    <t>lpg1120</t>
  </si>
  <si>
    <t>lpg1121</t>
  </si>
  <si>
    <t>lpg1124</t>
  </si>
  <si>
    <t>lpg1129</t>
  </si>
  <si>
    <t>lpg1716</t>
  </si>
  <si>
    <t>lpg1144</t>
  </si>
  <si>
    <t>lpg1145</t>
  </si>
  <si>
    <t>lpg1147</t>
  </si>
  <si>
    <t>lpg1148</t>
  </si>
  <si>
    <t>lpg1151</t>
  </si>
  <si>
    <t>lpg1152</t>
  </si>
  <si>
    <t>lpg2199</t>
  </si>
  <si>
    <t>lpg1158</t>
  </si>
  <si>
    <t>lpg1166</t>
  </si>
  <si>
    <t>lpg1171</t>
  </si>
  <si>
    <t>lpg1227</t>
  </si>
  <si>
    <t>lpg1273</t>
  </si>
  <si>
    <t>lpg0898</t>
  </si>
  <si>
    <t>lpg1312</t>
  </si>
  <si>
    <t>lpg1316</t>
  </si>
  <si>
    <t>lpg1317</t>
  </si>
  <si>
    <t>lpg1318</t>
  </si>
  <si>
    <t>lpg1328</t>
  </si>
  <si>
    <t>lpg1354</t>
  </si>
  <si>
    <t>lpg1959</t>
  </si>
  <si>
    <t>lpg1368</t>
  </si>
  <si>
    <t>lpg1377</t>
  </si>
  <si>
    <t>lpg2410</t>
  </si>
  <si>
    <t>lpg1408</t>
  </si>
  <si>
    <t>lpg1426</t>
  </si>
  <si>
    <t>lpg1449</t>
  </si>
  <si>
    <t>lpg1453</t>
  </si>
  <si>
    <t>lpg1969</t>
  </si>
  <si>
    <t>lpg1484</t>
  </si>
  <si>
    <t>lpg1488</t>
  </si>
  <si>
    <t>lpg1489</t>
  </si>
  <si>
    <t>lpg1491</t>
  </si>
  <si>
    <t>lpg1496</t>
  </si>
  <si>
    <t>lpg1499</t>
  </si>
  <si>
    <t>lpg1525</t>
  </si>
  <si>
    <t>lpg1527</t>
  </si>
  <si>
    <t>lpg1551</t>
  </si>
  <si>
    <t>lpg1588</t>
  </si>
  <si>
    <t>lpg2050</t>
  </si>
  <si>
    <t>lpg1602</t>
  </si>
  <si>
    <t>lpg1621</t>
  </si>
  <si>
    <t>lpg2422</t>
  </si>
  <si>
    <t>lpg1642</t>
  </si>
  <si>
    <t>lpg1660</t>
  </si>
  <si>
    <t>lpg1663</t>
  </si>
  <si>
    <t>lpg1666</t>
  </si>
  <si>
    <t>lpg1667</t>
  </si>
  <si>
    <t>lpg1683</t>
  </si>
  <si>
    <t>lpg1684</t>
  </si>
  <si>
    <t>lpg1685</t>
  </si>
  <si>
    <t>lpg1687</t>
  </si>
  <si>
    <t>lpg1689</t>
  </si>
  <si>
    <t>lpg1692</t>
  </si>
  <si>
    <t>lpg0695</t>
  </si>
  <si>
    <t>lpg1702</t>
  </si>
  <si>
    <t>lpg2433</t>
  </si>
  <si>
    <t>lpg1717</t>
  </si>
  <si>
    <t>lpg1718</t>
  </si>
  <si>
    <t>lpg1751</t>
  </si>
  <si>
    <t>lpg1752</t>
  </si>
  <si>
    <t>lpg1797</t>
  </si>
  <si>
    <t>lpg1798</t>
  </si>
  <si>
    <t>lpg1836</t>
  </si>
  <si>
    <t>lpg1851</t>
  </si>
  <si>
    <t>lpg1884</t>
  </si>
  <si>
    <t>lpg1888</t>
  </si>
  <si>
    <t>lpg1890</t>
  </si>
  <si>
    <t>lpg1895</t>
  </si>
  <si>
    <t>lpg1907</t>
  </si>
  <si>
    <t>lpg1909</t>
  </si>
  <si>
    <t>lpg1925</t>
  </si>
  <si>
    <t>lpg1355</t>
  </si>
  <si>
    <t>lpg1931</t>
  </si>
  <si>
    <t>lpg1933</t>
  </si>
  <si>
    <t>lpg1947</t>
  </si>
  <si>
    <t>lpg1948</t>
  </si>
  <si>
    <t>lpg1949</t>
  </si>
  <si>
    <t>lpg2461</t>
  </si>
  <si>
    <t>lpg1953</t>
  </si>
  <si>
    <t>lpg1957</t>
  </si>
  <si>
    <t>lpg1958</t>
  </si>
  <si>
    <t>lpg0969</t>
  </si>
  <si>
    <t>lpg1960</t>
  </si>
  <si>
    <t>lpg2504</t>
  </si>
  <si>
    <t>lpg1962</t>
  </si>
  <si>
    <t>lpg1963</t>
  </si>
  <si>
    <t>lpg1964</t>
  </si>
  <si>
    <t>lpg1965</t>
  </si>
  <si>
    <t>lpg1966</t>
  </si>
  <si>
    <t>lpg1154</t>
  </si>
  <si>
    <t>lpg1972</t>
  </si>
  <si>
    <t>lpg1976</t>
  </si>
  <si>
    <t>lpg1978</t>
  </si>
  <si>
    <t>lpg1982</t>
  </si>
  <si>
    <t>lpg1986</t>
  </si>
  <si>
    <t>lpg1990</t>
  </si>
  <si>
    <t>lpg2048</t>
  </si>
  <si>
    <t>lpg1483</t>
  </si>
  <si>
    <t>lpg2073</t>
  </si>
  <si>
    <t>lpg2128</t>
  </si>
  <si>
    <t>lpg2131</t>
  </si>
  <si>
    <t>lpg2137</t>
  </si>
  <si>
    <t>lpg2143</t>
  </si>
  <si>
    <t>lpg2144</t>
  </si>
  <si>
    <t>lpg2147</t>
  </si>
  <si>
    <t>lpg2148</t>
  </si>
  <si>
    <t>lpg2153</t>
  </si>
  <si>
    <t>lpg2154</t>
  </si>
  <si>
    <t>lpg2519</t>
  </si>
  <si>
    <t>lpg2156</t>
  </si>
  <si>
    <t>lpg2157</t>
  </si>
  <si>
    <t>lpg2160</t>
  </si>
  <si>
    <t>lpg2166</t>
  </si>
  <si>
    <t>lpg2176</t>
  </si>
  <si>
    <t>lpg2182</t>
  </si>
  <si>
    <t>lpg2523</t>
  </si>
  <si>
    <t>lpg2200</t>
  </si>
  <si>
    <t>lpg2206</t>
  </si>
  <si>
    <t>lpg2207</t>
  </si>
  <si>
    <t>lpg2210</t>
  </si>
  <si>
    <t>lpg2215</t>
  </si>
  <si>
    <t>lpg2216</t>
  </si>
  <si>
    <t>lpg2222</t>
  </si>
  <si>
    <t>lpg2223</t>
  </si>
  <si>
    <t>lpg2224</t>
  </si>
  <si>
    <t>lpg2239</t>
  </si>
  <si>
    <t>lpg2244</t>
  </si>
  <si>
    <t>lpg2248</t>
  </si>
  <si>
    <t>lpg2257</t>
  </si>
  <si>
    <t>lpg2266</t>
  </si>
  <si>
    <t>lpg2270</t>
  </si>
  <si>
    <t>lpg2271</t>
  </si>
  <si>
    <t>lpg2298</t>
  </si>
  <si>
    <t>lpg2300</t>
  </si>
  <si>
    <t>lpg2311</t>
  </si>
  <si>
    <t>lpg1183</t>
  </si>
  <si>
    <t>lpg2324</t>
  </si>
  <si>
    <t>lpg2327</t>
  </si>
  <si>
    <t>lpg2328</t>
  </si>
  <si>
    <t>lpg2344</t>
  </si>
  <si>
    <t>lpg2351</t>
  </si>
  <si>
    <t>lpg2364</t>
  </si>
  <si>
    <t>lpg2370</t>
  </si>
  <si>
    <t>lpg2371</t>
  </si>
  <si>
    <t>lpg2385</t>
  </si>
  <si>
    <t>lpg2391</t>
  </si>
  <si>
    <t>lpg2392</t>
  </si>
  <si>
    <t>lpg2395</t>
  </si>
  <si>
    <t>lpg2400</t>
  </si>
  <si>
    <t>lpg2403</t>
  </si>
  <si>
    <t>lpg2406</t>
  </si>
  <si>
    <t>lpg2407</t>
  </si>
  <si>
    <t>lpg2409</t>
  </si>
  <si>
    <t>lpg0402</t>
  </si>
  <si>
    <t>lpg2411</t>
  </si>
  <si>
    <t>lpg2416</t>
  </si>
  <si>
    <t>lpg2420</t>
  </si>
  <si>
    <t>lpg2527</t>
  </si>
  <si>
    <t>lpg2424</t>
  </si>
  <si>
    <t>lpg2552</t>
  </si>
  <si>
    <t>lpg2155</t>
  </si>
  <si>
    <t>lpg2444</t>
  </si>
  <si>
    <t>lpg2452</t>
  </si>
  <si>
    <t>lpg2455</t>
  </si>
  <si>
    <t>lpg2456</t>
  </si>
  <si>
    <t>lpg2460</t>
  </si>
  <si>
    <t>lpg0940</t>
  </si>
  <si>
    <t>lpg2464</t>
  </si>
  <si>
    <t>lpg2465</t>
  </si>
  <si>
    <t>lpg1950</t>
  </si>
  <si>
    <t>lpg2490</t>
  </si>
  <si>
    <t>lpg2498</t>
  </si>
  <si>
    <t>lpg2587</t>
  </si>
  <si>
    <t>lpg2508</t>
  </si>
  <si>
    <t>lpg2509</t>
  </si>
  <si>
    <t>lpg2510</t>
  </si>
  <si>
    <t>lpg2511</t>
  </si>
  <si>
    <t>lpg2322</t>
  </si>
  <si>
    <t>lpg1290</t>
  </si>
  <si>
    <t>lpg2525</t>
  </si>
  <si>
    <t>lpg2526</t>
  </si>
  <si>
    <t>lpg0483</t>
  </si>
  <si>
    <t>lpg2529</t>
  </si>
  <si>
    <t>lpg2538</t>
  </si>
  <si>
    <t>lpg2539</t>
  </si>
  <si>
    <t>lpg2541</t>
  </si>
  <si>
    <t>lpg2546</t>
  </si>
  <si>
    <t>lpg1137</t>
  </si>
  <si>
    <t>lpg2556</t>
  </si>
  <si>
    <t>lpg2577</t>
  </si>
  <si>
    <t>lpg2584</t>
  </si>
  <si>
    <t>lpg2586</t>
  </si>
  <si>
    <t>lpg2813</t>
  </si>
  <si>
    <t>lpg2588</t>
  </si>
  <si>
    <t>lpg2591</t>
  </si>
  <si>
    <t>lpg2603</t>
  </si>
  <si>
    <t>lpg2628</t>
  </si>
  <si>
    <t>lpg2637</t>
  </si>
  <si>
    <t>lpg2638</t>
  </si>
  <si>
    <t>lpg2678</t>
  </si>
  <si>
    <t>lpg2694</t>
  </si>
  <si>
    <t>lpg2718</t>
  </si>
  <si>
    <t>lpg2720</t>
  </si>
  <si>
    <t>lpg2744</t>
  </si>
  <si>
    <t>lpg2745</t>
  </si>
  <si>
    <t>lpg2759</t>
  </si>
  <si>
    <t>lpg2762</t>
  </si>
  <si>
    <t>lpg2793</t>
  </si>
  <si>
    <t>lpg2804</t>
  </si>
  <si>
    <t>lpg2806</t>
  </si>
  <si>
    <t>lpg2425</t>
  </si>
  <si>
    <t>lpg2815</t>
  </si>
  <si>
    <t>lpg2826</t>
  </si>
  <si>
    <t>lpg2828</t>
  </si>
  <si>
    <t>lpg2975</t>
  </si>
  <si>
    <t>lpg2830</t>
  </si>
  <si>
    <t>lpg2831</t>
  </si>
  <si>
    <t>lpg2832</t>
  </si>
  <si>
    <t>lpg2844</t>
  </si>
  <si>
    <t>lpg2860</t>
  </si>
  <si>
    <t>lpg2862</t>
  </si>
  <si>
    <t>lpg2874</t>
  </si>
  <si>
    <t>lpg2879</t>
  </si>
  <si>
    <t>lpg2884</t>
  </si>
  <si>
    <t>lpg2907</t>
  </si>
  <si>
    <t>lpg2911</t>
  </si>
  <si>
    <t>lpg2912</t>
  </si>
  <si>
    <t>lpg2952</t>
  </si>
  <si>
    <t>lpg0390</t>
  </si>
  <si>
    <t>lpg2999</t>
  </si>
  <si>
    <t>lpg3000</t>
  </si>
  <si>
    <t>Average spot size (px)</t>
  </si>
  <si>
    <t>Lpg locus No.</t>
  </si>
  <si>
    <t>Gene name</t>
  </si>
  <si>
    <t>Empty vector</t>
  </si>
  <si>
    <t>ravA</t>
  </si>
  <si>
    <t>cegC1</t>
  </si>
  <si>
    <t>ravB</t>
  </si>
  <si>
    <t>ceg1</t>
  </si>
  <si>
    <t>legA10/ankQ</t>
  </si>
  <si>
    <t xml:space="preserve"> </t>
  </si>
  <si>
    <t>ceg2</t>
  </si>
  <si>
    <t>ceg3</t>
  </si>
  <si>
    <t>lem1</t>
  </si>
  <si>
    <t>ceg4</t>
  </si>
  <si>
    <t>vipF</t>
  </si>
  <si>
    <t>ravC</t>
  </si>
  <si>
    <t>cegC2/NIN</t>
  </si>
  <si>
    <t>sdhB</t>
  </si>
  <si>
    <t>ravD</t>
  </si>
  <si>
    <t>legU1</t>
  </si>
  <si>
    <t>ceg5</t>
  </si>
  <si>
    <t>ravE</t>
  </si>
  <si>
    <t>ravF</t>
  </si>
  <si>
    <t>ceg6/pkn5</t>
  </si>
  <si>
    <t>mavR</t>
  </si>
  <si>
    <t>ravG</t>
  </si>
  <si>
    <t>ceg7</t>
  </si>
  <si>
    <t>sidE</t>
  </si>
  <si>
    <t>ceg8/recN</t>
  </si>
  <si>
    <t>sdbA</t>
  </si>
  <si>
    <t>legG2</t>
  </si>
  <si>
    <t>lem2</t>
  </si>
  <si>
    <t>PilZ-like?</t>
  </si>
  <si>
    <t>sdhA</t>
  </si>
  <si>
    <t>vipA</t>
  </si>
  <si>
    <t>ceg11</t>
  </si>
  <si>
    <t>ceg12/legA9/ankY</t>
  </si>
  <si>
    <t>legA7/ankG/ankZ</t>
  </si>
  <si>
    <t>ceg13</t>
  </si>
  <si>
    <t>legY</t>
  </si>
  <si>
    <t>legA11/ankJ</t>
  </si>
  <si>
    <t>ceg14</t>
  </si>
  <si>
    <t>ceg15</t>
  </si>
  <si>
    <t>legA12/ankC</t>
  </si>
  <si>
    <t>legD2</t>
  </si>
  <si>
    <t>ceg17</t>
  </si>
  <si>
    <t>sidA</t>
  </si>
  <si>
    <t>wipB</t>
  </si>
  <si>
    <t>ligA</t>
  </si>
  <si>
    <t>legA8/ankN/ankX</t>
  </si>
  <si>
    <t>lem3</t>
  </si>
  <si>
    <t>ravH</t>
  </si>
  <si>
    <t>ceg18</t>
  </si>
  <si>
    <t>mavT</t>
  </si>
  <si>
    <t>ravI</t>
  </si>
  <si>
    <t>lidA</t>
  </si>
  <si>
    <t>ravJ</t>
  </si>
  <si>
    <t>legL1</t>
  </si>
  <si>
    <t>ychK</t>
  </si>
  <si>
    <t>sidK</t>
  </si>
  <si>
    <t>ravL</t>
  </si>
  <si>
    <t>lem4/sdmA</t>
  </si>
  <si>
    <t>ravM</t>
  </si>
  <si>
    <t>lem5</t>
  </si>
  <si>
    <t>ravN</t>
  </si>
  <si>
    <t>lem6</t>
  </si>
  <si>
    <t>ceg19</t>
  </si>
  <si>
    <t>ravO</t>
  </si>
  <si>
    <t>ceg20</t>
  </si>
  <si>
    <t>cegC3</t>
  </si>
  <si>
    <t>lem7</t>
  </si>
  <si>
    <t>ravP</t>
  </si>
  <si>
    <t>ravQ</t>
  </si>
  <si>
    <t>ravR</t>
  </si>
  <si>
    <t>ceg21</t>
  </si>
  <si>
    <t>ravS</t>
  </si>
  <si>
    <t>vpdB</t>
  </si>
  <si>
    <t>lem8</t>
  </si>
  <si>
    <t>ravT</t>
  </si>
  <si>
    <t>ravW</t>
  </si>
  <si>
    <t>legT</t>
  </si>
  <si>
    <t>sidG</t>
  </si>
  <si>
    <t>lgt1</t>
  </si>
  <si>
    <t>licA</t>
  </si>
  <si>
    <t>vpdC</t>
  </si>
  <si>
    <t>legK1/lok</t>
  </si>
  <si>
    <t>ceg22</t>
  </si>
  <si>
    <t>legC5/lgt3</t>
  </si>
  <si>
    <t>ravX</t>
  </si>
  <si>
    <t>lem9</t>
  </si>
  <si>
    <t>lem10</t>
  </si>
  <si>
    <t>ravY</t>
  </si>
  <si>
    <t>legC6</t>
  </si>
  <si>
    <t>lem11</t>
  </si>
  <si>
    <t>legL2</t>
  </si>
  <si>
    <t>ceg23</t>
  </si>
  <si>
    <t>lem12</t>
  </si>
  <si>
    <t>sidB</t>
  </si>
  <si>
    <t>legL3</t>
  </si>
  <si>
    <t>ceg24</t>
  </si>
  <si>
    <t>ravZ</t>
  </si>
  <si>
    <t>mavA</t>
  </si>
  <si>
    <t>legC3/ppeA/ktn1</t>
  </si>
  <si>
    <t>ppeB/lem13</t>
  </si>
  <si>
    <t>legAS4/ankI</t>
  </si>
  <si>
    <t>mavB</t>
  </si>
  <si>
    <t>rvfA</t>
  </si>
  <si>
    <t>mavU</t>
  </si>
  <si>
    <t>ceg25</t>
  </si>
  <si>
    <t>lem14</t>
  </si>
  <si>
    <t>legC2/ylfB</t>
  </si>
  <si>
    <t>legLC8</t>
  </si>
  <si>
    <t>ceg26</t>
  </si>
  <si>
    <t>lem15</t>
  </si>
  <si>
    <t>lem16</t>
  </si>
  <si>
    <t>legLC4</t>
  </si>
  <si>
    <t>lem17</t>
  </si>
  <si>
    <t>ralF</t>
  </si>
  <si>
    <t>legC4</t>
  </si>
  <si>
    <t>legL5</t>
  </si>
  <si>
    <t>lirA</t>
  </si>
  <si>
    <t>lirB</t>
  </si>
  <si>
    <t>lirC/pieA</t>
  </si>
  <si>
    <t>lirD/pieB</t>
  </si>
  <si>
    <t>lirE/pieC</t>
  </si>
  <si>
    <t>lirF/pieD</t>
  </si>
  <si>
    <t>pieE/lem18</t>
  </si>
  <si>
    <t>pieF</t>
  </si>
  <si>
    <t>legG1/pieG</t>
  </si>
  <si>
    <t>setA</t>
  </si>
  <si>
    <t>legA6/ANK3</t>
  </si>
  <si>
    <t>legK2</t>
  </si>
  <si>
    <t>ceg27/legAU13/ankB</t>
  </si>
  <si>
    <t>mavC</t>
  </si>
  <si>
    <t>sdeC</t>
  </si>
  <si>
    <t>sidJ</t>
  </si>
  <si>
    <t>sdeB</t>
  </si>
  <si>
    <t>sdeA/laiA</t>
  </si>
  <si>
    <t>lem19</t>
  </si>
  <si>
    <t>LegS2</t>
  </si>
  <si>
    <t>mavD</t>
  </si>
  <si>
    <t>cegC4</t>
  </si>
  <si>
    <t>wipC</t>
  </si>
  <si>
    <t>legA2</t>
  </si>
  <si>
    <t>lem20</t>
  </si>
  <si>
    <t>lpnE</t>
  </si>
  <si>
    <t>ppgA</t>
  </si>
  <si>
    <t>lem21</t>
  </si>
  <si>
    <t>legC7/ylfA</t>
  </si>
  <si>
    <t>legA3/ankW/ankH</t>
  </si>
  <si>
    <t>ceg28</t>
  </si>
  <si>
    <t>legA5/ankK</t>
  </si>
  <si>
    <t>Gulo</t>
  </si>
  <si>
    <t>ceg6</t>
  </si>
  <si>
    <t>lem22</t>
  </si>
  <si>
    <t>mavE</t>
  </si>
  <si>
    <t>mavF</t>
  </si>
  <si>
    <t>sdbC</t>
  </si>
  <si>
    <t>legL6</t>
  </si>
  <si>
    <t>legL7</t>
  </si>
  <si>
    <t>lidE/lem23</t>
  </si>
  <si>
    <t>ceg29</t>
  </si>
  <si>
    <t>vpdA</t>
  </si>
  <si>
    <t>lem24</t>
  </si>
  <si>
    <t>legA1</t>
  </si>
  <si>
    <t>lem25</t>
  </si>
  <si>
    <t>mavG</t>
  </si>
  <si>
    <t>mavH</t>
  </si>
  <si>
    <t>ceg30</t>
  </si>
  <si>
    <t>mavI</t>
  </si>
  <si>
    <t>legA14/ceg31/ankF</t>
  </si>
  <si>
    <t>legA15/ankD</t>
  </si>
  <si>
    <t>sidM/drrA</t>
  </si>
  <si>
    <t>sidD</t>
  </si>
  <si>
    <t>sdbB</t>
  </si>
  <si>
    <t>lepB</t>
  </si>
  <si>
    <t>mavJ</t>
  </si>
  <si>
    <t>ceg32/sidI</t>
  </si>
  <si>
    <t>sdjA</t>
  </si>
  <si>
    <t>sdeD</t>
  </si>
  <si>
    <t>sdcA</t>
  </si>
  <si>
    <t>sidC</t>
  </si>
  <si>
    <t>lem26</t>
  </si>
  <si>
    <t>mavK</t>
  </si>
  <si>
    <t>mavL</t>
  </si>
  <si>
    <t>lnaB</t>
  </si>
  <si>
    <t>lem27</t>
  </si>
  <si>
    <t>legK3</t>
  </si>
  <si>
    <t>mavM</t>
  </si>
  <si>
    <t>sidF</t>
  </si>
  <si>
    <t>legS1</t>
  </si>
  <si>
    <t>ceg33</t>
  </si>
  <si>
    <t>lem28/sdmB</t>
  </si>
  <si>
    <t>mavV</t>
  </si>
  <si>
    <t>legD1</t>
  </si>
  <si>
    <t>wipA</t>
  </si>
  <si>
    <t>legN</t>
  </si>
  <si>
    <t>lepA</t>
  </si>
  <si>
    <t>lem29</t>
  </si>
  <si>
    <t>vipE</t>
  </si>
  <si>
    <t>dimB/mavN</t>
  </si>
  <si>
    <t>ceg34</t>
  </si>
  <si>
    <t>sidH</t>
  </si>
  <si>
    <t>legU2/lubX</t>
  </si>
  <si>
    <t>vipD</t>
  </si>
  <si>
    <t>legC8/lgt2</t>
  </si>
  <si>
    <t>mavO</t>
  </si>
  <si>
    <t>mavP</t>
  </si>
  <si>
    <t>mavW</t>
  </si>
  <si>
    <t>ceg35</t>
  </si>
  <si>
    <t>mavQ</t>
  </si>
  <si>
    <t>legP</t>
  </si>
  <si>
    <t>gobX</t>
  </si>
  <si>
    <t>sidP</t>
  </si>
  <si>
    <t>Reference</t>
  </si>
  <si>
    <t>lpg0021</t>
  </si>
  <si>
    <t>lpg0041</t>
  </si>
  <si>
    <t>lpg0046</t>
  </si>
  <si>
    <t>lpg0172</t>
  </si>
  <si>
    <t>lpg0246</t>
  </si>
  <si>
    <t>lpg0260</t>
  </si>
  <si>
    <t>lpg0284</t>
  </si>
  <si>
    <t>lpg1578</t>
  </si>
  <si>
    <t>lpg1639</t>
  </si>
  <si>
    <t>lpg1654</t>
  </si>
  <si>
    <t>lpg1661</t>
  </si>
  <si>
    <t>lpg1670</t>
  </si>
  <si>
    <t>lpg1776</t>
  </si>
  <si>
    <t>lpg1803</t>
  </si>
  <si>
    <t>lpg1924</t>
  </si>
  <si>
    <t>lpg2149</t>
  </si>
  <si>
    <t>lpg2359</t>
  </si>
  <si>
    <t>lpg2372</t>
  </si>
  <si>
    <t>lpg2382</t>
  </si>
  <si>
    <t>lpg2434</t>
  </si>
  <si>
    <t>lpg2443</t>
  </si>
  <si>
    <t>lpg2505</t>
  </si>
  <si>
    <t>lpg2555</t>
  </si>
  <si>
    <t>lpg2692</t>
  </si>
  <si>
    <t>lpg2885</t>
  </si>
  <si>
    <t>lpg2888</t>
  </si>
  <si>
    <t>lpg2936</t>
  </si>
  <si>
    <t>putative</t>
  </si>
  <si>
    <t>Ensminger, 2010</t>
  </si>
  <si>
    <t>Huang, 2010</t>
  </si>
  <si>
    <t>Altman, 2008</t>
  </si>
  <si>
    <t>de Felipe, 2005</t>
  </si>
  <si>
    <t>Kubori, 2008</t>
  </si>
  <si>
    <t xml:space="preserve">Kubori, 2008  </t>
  </si>
  <si>
    <t>Burstein, 2009</t>
  </si>
  <si>
    <t xml:space="preserve">Burstein, 2009 </t>
  </si>
  <si>
    <t>Shohdy, 2005</t>
  </si>
  <si>
    <t>Luo, 2004</t>
  </si>
  <si>
    <t xml:space="preserve">Heidtman, 2008 </t>
  </si>
  <si>
    <t>Zusman, 2007</t>
  </si>
  <si>
    <t>Pan, 2008</t>
  </si>
  <si>
    <t>Ninio, 2005</t>
  </si>
  <si>
    <t>Conover, 2003</t>
  </si>
  <si>
    <t>Xu, 2010</t>
  </si>
  <si>
    <t>VanRheenen, 2006</t>
  </si>
  <si>
    <t>Ninio, 2009</t>
  </si>
  <si>
    <t>Campodonico, 2005</t>
  </si>
  <si>
    <t>Nagai, 2002</t>
  </si>
  <si>
    <t>Zusman, 2008</t>
  </si>
  <si>
    <t>Liu, 2007</t>
  </si>
  <si>
    <t>Machner, 2006</t>
  </si>
  <si>
    <t>Chen, 2004</t>
  </si>
  <si>
    <t>Shen, 2009</t>
  </si>
  <si>
    <t>Ivanov, 2010</t>
  </si>
  <si>
    <t>Zhu, 2011</t>
  </si>
  <si>
    <t>n/a</t>
  </si>
  <si>
    <t>Barry, 2013</t>
  </si>
  <si>
    <t>ravK</t>
  </si>
  <si>
    <t>legC1/pelC</t>
  </si>
  <si>
    <t>lpiR1</t>
  </si>
  <si>
    <t>Altman, E et al. Journal of bacteriology 190, 1985, (2008).</t>
  </si>
  <si>
    <t>Burstein, D et al. PLoS pathogens 5, e1000508, (2009).</t>
  </si>
  <si>
    <t>Campodonico, EM et al. Molecular microbiology 56, 918, (2005).</t>
  </si>
  <si>
    <t>Chen, J et al. Science 303, 1358, (2004).</t>
  </si>
  <si>
    <t>Conover, GM et al. Molecular microbiology 48, 305, (2003).</t>
  </si>
  <si>
    <t>de Felipe, KS et al. Journal of bacteriology 187, 7716, (2005).</t>
  </si>
  <si>
    <t>Ensminger, AW et al. Infection and immunity 78, 3905, (2010).</t>
  </si>
  <si>
    <t>Heidtman, M et al. Cellular microbiology 11, 230, (2009).</t>
  </si>
  <si>
    <t>Huang, L et al. Cellular microbiology 13, 227, (2011).</t>
  </si>
  <si>
    <t>Ivanov, SS et al. The Journal of biological chemistry 285, 34686, (2010).</t>
  </si>
  <si>
    <t>Kubori, T et al. Molecular microbiology 67, 1307, (2008).</t>
  </si>
  <si>
    <t>Liu, Y et al. Infection and immunity 75, 592, (2007).</t>
  </si>
  <si>
    <t>Luo, ZQ et al. Proceedings of the National Academy of Sciences of the United States of America 101, 841, (2004).</t>
  </si>
  <si>
    <t>Machner, MP et al. Dev Cell 11, 47, (2006).</t>
  </si>
  <si>
    <t>Nagai, H et al. Science 295, 679, (2002).</t>
  </si>
  <si>
    <t>Ninio, S et al. PLoS pathogens 5, e1000278, (2009).</t>
  </si>
  <si>
    <t>Ninio, S et al. Molecular microbiology 55, 912, (2005).</t>
  </si>
  <si>
    <t>Pan, X et al. Science 320, 1651, (2008).</t>
  </si>
  <si>
    <t>Shen, X et al. Cellular microbiology 11, 911, (2009).</t>
  </si>
  <si>
    <t>Shohdy, N et al. Proceedings of the National Academy of Sciences of the United States of America 102, 4866, (2005).</t>
  </si>
  <si>
    <t>VanRheenen, SM et al. Infection and immunity 74, 3597, (2006).</t>
  </si>
  <si>
    <t>Xu, L et al. PLoS pathogens 6, e1000822, (2010).</t>
  </si>
  <si>
    <t>Zhu, W et al. PloS one 6, e17638, (2011).</t>
  </si>
  <si>
    <t>Zusman, T et al. Molecular microbiology 63, 1508, (2007).</t>
  </si>
  <si>
    <t>Zusman, T et al. Infection and immunity 76, 4581, (2008).</t>
  </si>
  <si>
    <t>REFERENCES:</t>
  </si>
  <si>
    <r>
      <rPr>
        <b/>
        <sz val="12"/>
        <color theme="1"/>
        <rFont val="Calibri"/>
        <family val="2"/>
        <scheme val="minor"/>
      </rPr>
      <t xml:space="preserve">Table EV1. </t>
    </r>
    <r>
      <rPr>
        <sz val="12"/>
        <color theme="1"/>
        <rFont val="Calibri"/>
        <family val="2"/>
        <scheme val="minor"/>
      </rPr>
      <t>Characterization of the BY4741 pAG423-GAL-HA-IDTS overexpression array. Growth of 335 yeast IDTS overexpression strains was analyzed arrayed on agar plates (column B-E) and in liquid growth curves in glucose (expression-repressing) and galactose (expression-inducing) medium (column F-I), see Methods for details. After quantification of the IDTS overexpression strain array on solid medium, the quadruplicate spot sizes were averaged and the standard deviation calculated in pixels (column B and C) and normalized against all the empty vector strain spot sizes (column D and E).  For liquid growth curves, the growth fitness was calculated as a ration of the area under the curve (AUC) of a IDTS overexpressing strain over a empty vector control. The average AUC ratio  and standard deviation of three independent replicates was calculated.</t>
    </r>
  </si>
  <si>
    <t>Normalized spot size (IDTS/ empty vecto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Times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0">
    <xf numFmtId="0" fontId="0" fillId="0" borderId="0" xfId="0"/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 applyBorder="1"/>
    <xf numFmtId="0" fontId="5" fillId="0" borderId="2" xfId="0" applyFont="1" applyBorder="1" applyAlignment="1">
      <alignment vertical="center" wrapText="1"/>
    </xf>
    <xf numFmtId="0" fontId="5" fillId="0" borderId="3" xfId="0" applyFont="1" applyBorder="1" applyAlignment="1">
      <alignment vertical="center" wrapText="1"/>
    </xf>
    <xf numFmtId="0" fontId="5" fillId="0" borderId="4" xfId="0" applyFont="1" applyBorder="1" applyAlignment="1">
      <alignment vertical="center" wrapText="1"/>
    </xf>
    <xf numFmtId="0" fontId="5" fillId="0" borderId="5" xfId="0" applyFont="1" applyBorder="1" applyAlignment="1">
      <alignment vertical="center" wrapText="1"/>
    </xf>
    <xf numFmtId="0" fontId="1" fillId="0" borderId="1" xfId="0" applyFont="1" applyBorder="1" applyAlignment="1">
      <alignment vertical="center" wrapText="1"/>
    </xf>
    <xf numFmtId="0" fontId="1" fillId="0" borderId="1" xfId="0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1" xfId="0" applyFont="1" applyFill="1" applyBorder="1" applyAlignment="1">
      <alignment vertical="center"/>
    </xf>
    <xf numFmtId="0" fontId="1" fillId="0" borderId="1" xfId="0" applyFont="1" applyBorder="1"/>
    <xf numFmtId="2" fontId="2" fillId="0" borderId="1" xfId="0" applyNumberFormat="1" applyFont="1" applyBorder="1" applyAlignment="1">
      <alignment horizontal="center"/>
    </xf>
    <xf numFmtId="0" fontId="0" fillId="0" borderId="1" xfId="0" applyBorder="1"/>
    <xf numFmtId="0" fontId="1" fillId="0" borderId="1" xfId="0" applyFont="1" applyFill="1" applyBorder="1"/>
    <xf numFmtId="0" fontId="1" fillId="0" borderId="0" xfId="0" applyFont="1" applyFill="1" applyBorder="1"/>
    <xf numFmtId="0" fontId="0" fillId="2" borderId="0" xfId="0" applyFill="1" applyAlignment="1">
      <alignment horizontal="left" vertical="top" wrapText="1"/>
    </xf>
    <xf numFmtId="0" fontId="0" fillId="2" borderId="6" xfId="0" applyFill="1" applyBorder="1" applyAlignment="1">
      <alignment horizontal="left" vertical="top" wrapText="1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64"/>
  <sheetViews>
    <sheetView tabSelected="1" workbookViewId="0">
      <selection activeCell="E5" sqref="E5"/>
    </sheetView>
  </sheetViews>
  <sheetFormatPr baseColWidth="10" defaultRowHeight="16" x14ac:dyDescent="0.2"/>
  <cols>
    <col min="1" max="1" width="11.83203125" customWidth="1"/>
    <col min="2" max="2" width="22.5" bestFit="1" customWidth="1"/>
    <col min="3" max="10" width="11.83203125" customWidth="1"/>
    <col min="11" max="11" width="65" customWidth="1"/>
  </cols>
  <sheetData>
    <row r="1" spans="1:11" ht="16" customHeight="1" x14ac:dyDescent="0.2">
      <c r="A1" s="18" t="s">
        <v>638</v>
      </c>
      <c r="B1" s="18"/>
      <c r="C1" s="18"/>
      <c r="D1" s="18"/>
      <c r="E1" s="18"/>
      <c r="F1" s="18"/>
      <c r="G1" s="18"/>
      <c r="H1" s="18"/>
      <c r="I1" s="18"/>
      <c r="J1" s="18"/>
      <c r="K1" s="18"/>
    </row>
    <row r="2" spans="1:11" x14ac:dyDescent="0.2">
      <c r="A2" s="18"/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 x14ac:dyDescent="0.2">
      <c r="A3" s="18"/>
      <c r="B3" s="18"/>
      <c r="C3" s="18"/>
      <c r="D3" s="18"/>
      <c r="E3" s="18"/>
      <c r="F3" s="18"/>
      <c r="G3" s="18"/>
      <c r="H3" s="18"/>
      <c r="I3" s="18"/>
      <c r="J3" s="18"/>
      <c r="K3" s="18"/>
    </row>
    <row r="4" spans="1:11" ht="21" customHeight="1" x14ac:dyDescent="0.2">
      <c r="A4" s="19"/>
      <c r="B4" s="19"/>
      <c r="C4" s="19"/>
      <c r="D4" s="19"/>
      <c r="E4" s="19"/>
      <c r="F4" s="19"/>
      <c r="G4" s="19"/>
      <c r="H4" s="19"/>
      <c r="I4" s="19"/>
      <c r="J4" s="19"/>
      <c r="K4" s="19"/>
    </row>
    <row r="5" spans="1:11" s="3" customFormat="1" ht="80" x14ac:dyDescent="0.2">
      <c r="A5" s="9" t="s">
        <v>338</v>
      </c>
      <c r="B5" s="10" t="s">
        <v>339</v>
      </c>
      <c r="C5" s="11" t="s">
        <v>337</v>
      </c>
      <c r="D5" s="11" t="s">
        <v>0</v>
      </c>
      <c r="E5" s="11" t="s">
        <v>639</v>
      </c>
      <c r="F5" s="11" t="s">
        <v>1</v>
      </c>
      <c r="G5" s="11" t="s">
        <v>2</v>
      </c>
      <c r="H5" s="11" t="s">
        <v>3</v>
      </c>
      <c r="I5" s="11" t="s">
        <v>4</v>
      </c>
      <c r="J5" s="11" t="s">
        <v>5</v>
      </c>
      <c r="K5" s="12" t="s">
        <v>551</v>
      </c>
    </row>
    <row r="6" spans="1:11" x14ac:dyDescent="0.2">
      <c r="A6" s="13" t="s">
        <v>340</v>
      </c>
      <c r="B6" s="9"/>
      <c r="C6" s="14">
        <v>1290.7906976744187</v>
      </c>
      <c r="D6" s="14">
        <v>86.589378003522668</v>
      </c>
      <c r="E6" s="1">
        <f t="shared" ref="E6:E69" si="0">C6/C$6</f>
        <v>1</v>
      </c>
      <c r="F6" s="1">
        <f t="shared" ref="F6:F69" si="1">D6/C$6</f>
        <v>6.7082431070760215E-2</v>
      </c>
      <c r="G6" s="1"/>
      <c r="H6" s="1"/>
      <c r="I6" s="1"/>
      <c r="J6" s="1"/>
      <c r="K6" s="15" t="s">
        <v>607</v>
      </c>
    </row>
    <row r="7" spans="1:11" x14ac:dyDescent="0.2">
      <c r="A7" s="13" t="s">
        <v>6</v>
      </c>
      <c r="B7" s="13" t="s">
        <v>341</v>
      </c>
      <c r="C7" s="1">
        <v>1047.25</v>
      </c>
      <c r="D7" s="1">
        <v>35.957150424730081</v>
      </c>
      <c r="E7" s="1">
        <f t="shared" si="0"/>
        <v>0.81132440905159986</v>
      </c>
      <c r="F7" s="1">
        <f t="shared" si="1"/>
        <v>2.7856685432822742E-2</v>
      </c>
      <c r="G7" s="1">
        <v>0.98138266666666674</v>
      </c>
      <c r="H7" s="1">
        <v>7.4958351911800572E-2</v>
      </c>
      <c r="I7" s="1">
        <v>1.0660733333333334</v>
      </c>
      <c r="J7" s="1">
        <v>9.5100923409467172E-2</v>
      </c>
      <c r="K7" s="15" t="s">
        <v>581</v>
      </c>
    </row>
    <row r="8" spans="1:11" x14ac:dyDescent="0.2">
      <c r="A8" s="13" t="s">
        <v>7</v>
      </c>
      <c r="B8" s="13" t="s">
        <v>342</v>
      </c>
      <c r="C8" s="1">
        <v>1250</v>
      </c>
      <c r="D8" s="1">
        <v>31.85383284106744</v>
      </c>
      <c r="E8" s="1">
        <f t="shared" si="0"/>
        <v>0.96839867396944357</v>
      </c>
      <c r="F8" s="1">
        <f t="shared" si="1"/>
        <v>2.467776758730722E-2</v>
      </c>
      <c r="G8" s="1">
        <v>1.0394633333333334</v>
      </c>
      <c r="H8" s="1">
        <v>4.5516639082134942E-2</v>
      </c>
      <c r="I8" s="1">
        <v>1.0863160000000001</v>
      </c>
      <c r="J8" s="1">
        <v>0.12056842915125005</v>
      </c>
      <c r="K8" s="15" t="s">
        <v>582</v>
      </c>
    </row>
    <row r="9" spans="1:11" x14ac:dyDescent="0.2">
      <c r="A9" s="13" t="s">
        <v>8</v>
      </c>
      <c r="B9" s="13" t="s">
        <v>343</v>
      </c>
      <c r="C9" s="1">
        <v>742.25</v>
      </c>
      <c r="D9" s="1">
        <v>11.954775893619532</v>
      </c>
      <c r="E9" s="1">
        <f t="shared" si="0"/>
        <v>0.57503513260305561</v>
      </c>
      <c r="F9" s="1">
        <f t="shared" si="1"/>
        <v>9.2615912983864193E-3</v>
      </c>
      <c r="G9" s="1">
        <v>1.0300453333333335</v>
      </c>
      <c r="H9" s="1">
        <v>4.6910266736966376E-2</v>
      </c>
      <c r="I9" s="1">
        <v>0.86466066666666663</v>
      </c>
      <c r="J9" s="1">
        <v>8.5553860475920826E-2</v>
      </c>
      <c r="K9" s="15" t="s">
        <v>581</v>
      </c>
    </row>
    <row r="10" spans="1:11" x14ac:dyDescent="0.2">
      <c r="A10" s="13" t="s">
        <v>9</v>
      </c>
      <c r="B10" s="13" t="s">
        <v>344</v>
      </c>
      <c r="C10" s="1">
        <v>1007.75</v>
      </c>
      <c r="D10" s="1">
        <v>39.381679327660301</v>
      </c>
      <c r="E10" s="1">
        <f t="shared" si="0"/>
        <v>0.78072301095416541</v>
      </c>
      <c r="F10" s="1">
        <f t="shared" si="1"/>
        <v>3.0509732831676867E-2</v>
      </c>
      <c r="G10" s="1">
        <v>1.0428553333333335</v>
      </c>
      <c r="H10" s="1">
        <v>4.0459787262581218E-2</v>
      </c>
      <c r="I10" s="1">
        <v>1.019984</v>
      </c>
      <c r="J10" s="1">
        <v>0.12926801386267212</v>
      </c>
      <c r="K10" s="15" t="s">
        <v>579</v>
      </c>
    </row>
    <row r="11" spans="1:11" x14ac:dyDescent="0.2">
      <c r="A11" s="13" t="s">
        <v>68</v>
      </c>
      <c r="B11" s="13" t="s">
        <v>345</v>
      </c>
      <c r="C11" s="1">
        <v>355.33333333333331</v>
      </c>
      <c r="D11" s="1">
        <v>21.079215671683169</v>
      </c>
      <c r="E11" s="1">
        <f t="shared" si="0"/>
        <v>0.27528346305371382</v>
      </c>
      <c r="F11" s="1">
        <f t="shared" si="1"/>
        <v>1.6330467603819118E-2</v>
      </c>
      <c r="G11" s="1">
        <v>1.0315589999999999</v>
      </c>
      <c r="H11" s="1">
        <v>7.7964281135658509E-2</v>
      </c>
      <c r="I11" s="1">
        <v>0.23823733333333333</v>
      </c>
      <c r="J11" s="1">
        <v>7.6280525052816253E-2</v>
      </c>
      <c r="K11" s="15" t="s">
        <v>583</v>
      </c>
    </row>
    <row r="12" spans="1:11" x14ac:dyDescent="0.2">
      <c r="A12" s="13" t="s">
        <v>11</v>
      </c>
      <c r="B12" s="13" t="s">
        <v>346</v>
      </c>
      <c r="C12" s="1">
        <v>1217.5</v>
      </c>
      <c r="D12" s="1">
        <v>79.684795705747192</v>
      </c>
      <c r="E12" s="1">
        <f t="shared" si="0"/>
        <v>0.94322030844623805</v>
      </c>
      <c r="F12" s="1">
        <f t="shared" si="1"/>
        <v>6.1733320397577278E-2</v>
      </c>
      <c r="G12" s="1">
        <v>1</v>
      </c>
      <c r="H12" s="1">
        <v>0</v>
      </c>
      <c r="I12" s="1">
        <v>1.1040399999999999</v>
      </c>
      <c r="J12" s="1">
        <v>0.14713477902929684</v>
      </c>
      <c r="K12" s="15" t="s">
        <v>584</v>
      </c>
    </row>
    <row r="13" spans="1:11" x14ac:dyDescent="0.2">
      <c r="A13" s="13" t="s">
        <v>12</v>
      </c>
      <c r="B13" s="13" t="s">
        <v>346</v>
      </c>
      <c r="C13" s="1">
        <v>1100.3333333333333</v>
      </c>
      <c r="D13" s="1">
        <v>30.664855018951801</v>
      </c>
      <c r="E13" s="1">
        <f t="shared" si="0"/>
        <v>0.85244907273950221</v>
      </c>
      <c r="F13" s="1">
        <f t="shared" si="1"/>
        <v>2.3756643950254529E-2</v>
      </c>
      <c r="G13" s="1">
        <v>1.0161</v>
      </c>
      <c r="H13" s="1">
        <v>2.7886018001858932E-2</v>
      </c>
      <c r="I13" s="1">
        <v>0.91456500000000007</v>
      </c>
      <c r="J13" s="1">
        <v>0.12082333570134536</v>
      </c>
      <c r="K13" s="15" t="s">
        <v>579</v>
      </c>
    </row>
    <row r="14" spans="1:11" x14ac:dyDescent="0.2">
      <c r="A14" s="13" t="s">
        <v>13</v>
      </c>
      <c r="B14" s="13" t="s">
        <v>347</v>
      </c>
      <c r="C14" s="1">
        <v>969.75</v>
      </c>
      <c r="D14" s="1">
        <v>41.540141229097109</v>
      </c>
      <c r="E14" s="1">
        <f t="shared" si="0"/>
        <v>0.75128369126549432</v>
      </c>
      <c r="F14" s="1">
        <f t="shared" si="1"/>
        <v>3.2181934146208846E-2</v>
      </c>
      <c r="G14" s="1">
        <v>1.0095593333333335</v>
      </c>
      <c r="H14" s="1">
        <v>4.0462319772021561E-2</v>
      </c>
      <c r="I14" s="1">
        <v>0.93226033333333336</v>
      </c>
      <c r="J14" s="1">
        <v>0.19757726197701253</v>
      </c>
      <c r="K14" s="15" t="s">
        <v>586</v>
      </c>
    </row>
    <row r="15" spans="1:11" x14ac:dyDescent="0.2">
      <c r="A15" s="13" t="s">
        <v>10</v>
      </c>
      <c r="B15" s="13" t="s">
        <v>348</v>
      </c>
      <c r="C15" s="1">
        <v>824.25</v>
      </c>
      <c r="D15" s="1">
        <v>43.545952739606008</v>
      </c>
      <c r="E15" s="1">
        <f t="shared" si="0"/>
        <v>0.63856208561545114</v>
      </c>
      <c r="F15" s="1">
        <f t="shared" si="1"/>
        <v>3.3735874311816412E-2</v>
      </c>
      <c r="G15" s="1">
        <v>0.81363666666666656</v>
      </c>
      <c r="H15" s="1">
        <v>0.15658554580909961</v>
      </c>
      <c r="I15" s="1">
        <v>0.27700066666666667</v>
      </c>
      <c r="J15" s="1">
        <v>0.15796343360516485</v>
      </c>
      <c r="K15" s="15" t="s">
        <v>587</v>
      </c>
    </row>
    <row r="16" spans="1:11" x14ac:dyDescent="0.2">
      <c r="A16" s="13" t="s">
        <v>15</v>
      </c>
      <c r="B16" s="13" t="s">
        <v>346</v>
      </c>
      <c r="C16" s="1">
        <v>1203.5</v>
      </c>
      <c r="D16" s="1">
        <v>22.308443842336171</v>
      </c>
      <c r="E16" s="1">
        <f t="shared" si="0"/>
        <v>0.93237424329778029</v>
      </c>
      <c r="F16" s="1">
        <f t="shared" si="1"/>
        <v>1.7282773948192116E-2</v>
      </c>
      <c r="G16" s="1">
        <v>0.97545633333333337</v>
      </c>
      <c r="H16" s="1">
        <v>2.0054195329988506E-2</v>
      </c>
      <c r="I16" s="1">
        <v>0.89136666666666675</v>
      </c>
      <c r="J16" s="1">
        <v>8.3569919470664417E-2</v>
      </c>
      <c r="K16" s="15" t="s">
        <v>584</v>
      </c>
    </row>
    <row r="17" spans="1:11" x14ac:dyDescent="0.2">
      <c r="A17" s="13" t="s">
        <v>16</v>
      </c>
      <c r="B17" s="13" t="s">
        <v>346</v>
      </c>
      <c r="C17" s="1">
        <v>855.5</v>
      </c>
      <c r="D17" s="1">
        <v>41.749251490296203</v>
      </c>
      <c r="E17" s="1">
        <f t="shared" si="0"/>
        <v>0.66277205246468718</v>
      </c>
      <c r="F17" s="1">
        <f t="shared" si="1"/>
        <v>3.2343935825935727E-2</v>
      </c>
      <c r="G17" s="1">
        <v>1.0209833333333334</v>
      </c>
      <c r="H17" s="1">
        <v>1.6553145723195186E-2</v>
      </c>
      <c r="I17" s="1">
        <v>0.73402433333333328</v>
      </c>
      <c r="J17" s="1">
        <v>7.1077204512651815E-2</v>
      </c>
      <c r="K17" s="15" t="s">
        <v>579</v>
      </c>
    </row>
    <row r="18" spans="1:11" x14ac:dyDescent="0.2">
      <c r="A18" s="13" t="s">
        <v>17</v>
      </c>
      <c r="B18" s="13"/>
      <c r="C18" s="1">
        <v>381.25</v>
      </c>
      <c r="D18" s="1">
        <v>17.173137938847013</v>
      </c>
      <c r="E18" s="1">
        <f t="shared" si="0"/>
        <v>0.29536159556068031</v>
      </c>
      <c r="F18" s="1">
        <f t="shared" si="1"/>
        <v>1.3304355206299034E-2</v>
      </c>
      <c r="G18" s="1" t="e">
        <v>#N/A</v>
      </c>
      <c r="H18" s="1" t="e">
        <v>#N/A</v>
      </c>
      <c r="I18" s="1" t="e">
        <v>#N/A</v>
      </c>
      <c r="J18" s="1" t="e">
        <v>#N/A</v>
      </c>
      <c r="K18" s="15" t="s">
        <v>579</v>
      </c>
    </row>
    <row r="19" spans="1:11" x14ac:dyDescent="0.2">
      <c r="A19" s="13" t="s">
        <v>18</v>
      </c>
      <c r="B19" s="13" t="s">
        <v>349</v>
      </c>
      <c r="C19" s="1">
        <v>1100</v>
      </c>
      <c r="D19" s="1">
        <v>52.84568730432661</v>
      </c>
      <c r="E19" s="1">
        <f t="shared" si="0"/>
        <v>0.85219083309311039</v>
      </c>
      <c r="F19" s="1">
        <f t="shared" si="1"/>
        <v>4.0940554808411002E-2</v>
      </c>
      <c r="G19" s="1">
        <v>0.9369763333333333</v>
      </c>
      <c r="H19" s="1">
        <v>1.6707757369956437E-2</v>
      </c>
      <c r="I19" s="1">
        <v>0.83750733333333338</v>
      </c>
      <c r="J19" s="1">
        <v>8.2592332152163703E-2</v>
      </c>
      <c r="K19" s="15" t="s">
        <v>587</v>
      </c>
    </row>
    <row r="20" spans="1:11" x14ac:dyDescent="0.2">
      <c r="A20" s="13" t="s">
        <v>19</v>
      </c>
      <c r="B20" s="13" t="s">
        <v>350</v>
      </c>
      <c r="C20" s="1">
        <v>855</v>
      </c>
      <c r="D20" s="1">
        <v>27.202941017470888</v>
      </c>
      <c r="E20" s="1">
        <f t="shared" si="0"/>
        <v>0.66238469299509939</v>
      </c>
      <c r="F20" s="1">
        <f t="shared" si="1"/>
        <v>2.1074633607510235E-2</v>
      </c>
      <c r="G20" s="1">
        <v>1.0298713333333334</v>
      </c>
      <c r="H20" s="1">
        <v>3.9439382669272743E-2</v>
      </c>
      <c r="I20" s="1">
        <v>0.74944699999999997</v>
      </c>
      <c r="J20" s="1">
        <v>0.23039953617791853</v>
      </c>
      <c r="K20" s="15" t="s">
        <v>587</v>
      </c>
    </row>
    <row r="21" spans="1:11" x14ac:dyDescent="0.2">
      <c r="A21" s="13" t="s">
        <v>20</v>
      </c>
      <c r="B21" s="13" t="s">
        <v>351</v>
      </c>
      <c r="C21" s="1">
        <v>1096</v>
      </c>
      <c r="D21" s="1">
        <v>16.145174717749779</v>
      </c>
      <c r="E21" s="1">
        <f t="shared" si="0"/>
        <v>0.84909195733640819</v>
      </c>
      <c r="F21" s="1">
        <f t="shared" si="1"/>
        <v>1.2507972630139098E-2</v>
      </c>
      <c r="G21" s="1">
        <v>1.0538533333333335</v>
      </c>
      <c r="H21" s="1">
        <v>2.3101247441065488E-2</v>
      </c>
      <c r="I21" s="1">
        <v>1.0366250000000001</v>
      </c>
      <c r="J21" s="1">
        <v>0.16872134386318749</v>
      </c>
      <c r="K21" s="15" t="s">
        <v>588</v>
      </c>
    </row>
    <row r="22" spans="1:11" x14ac:dyDescent="0.2">
      <c r="A22" s="13" t="s">
        <v>21</v>
      </c>
      <c r="B22" s="13" t="s">
        <v>352</v>
      </c>
      <c r="C22" s="1">
        <v>1109</v>
      </c>
      <c r="D22" s="1">
        <v>11</v>
      </c>
      <c r="E22" s="1">
        <f t="shared" si="0"/>
        <v>0.85916330354569037</v>
      </c>
      <c r="F22" s="1">
        <f t="shared" si="1"/>
        <v>8.5219083309311036E-3</v>
      </c>
      <c r="G22" s="1">
        <v>0.987815</v>
      </c>
      <c r="H22" s="1">
        <v>6.6302409239785545E-2</v>
      </c>
      <c r="I22" s="1">
        <v>1.039218</v>
      </c>
      <c r="J22" s="1">
        <v>8.2817631770052469E-2</v>
      </c>
      <c r="K22" s="15" t="s">
        <v>579</v>
      </c>
    </row>
    <row r="23" spans="1:11" x14ac:dyDescent="0.2">
      <c r="A23" s="13" t="s">
        <v>14</v>
      </c>
      <c r="B23" s="13" t="s">
        <v>346</v>
      </c>
      <c r="C23" s="1">
        <v>1120</v>
      </c>
      <c r="D23" s="1">
        <v>36.660605559646719</v>
      </c>
      <c r="E23" s="1">
        <f t="shared" si="0"/>
        <v>0.86768521187662151</v>
      </c>
      <c r="F23" s="1">
        <f t="shared" si="1"/>
        <v>2.8401665448702956E-2</v>
      </c>
      <c r="G23" s="1">
        <v>0.99288399999999999</v>
      </c>
      <c r="H23" s="1">
        <v>2.4906201657418577E-2</v>
      </c>
      <c r="I23" s="1">
        <v>0.33482166666666663</v>
      </c>
      <c r="J23" s="1">
        <v>3.6867599004184314E-2</v>
      </c>
      <c r="K23" s="15" t="s">
        <v>579</v>
      </c>
    </row>
    <row r="24" spans="1:11" x14ac:dyDescent="0.2">
      <c r="A24" s="13" t="s">
        <v>23</v>
      </c>
      <c r="B24" s="13" t="s">
        <v>353</v>
      </c>
      <c r="C24" s="1">
        <v>1183.75</v>
      </c>
      <c r="D24" s="1">
        <v>26.107150999933587</v>
      </c>
      <c r="E24" s="1">
        <f t="shared" si="0"/>
        <v>0.91707354424906307</v>
      </c>
      <c r="F24" s="1">
        <f t="shared" si="1"/>
        <v>2.0225704327564577E-2</v>
      </c>
      <c r="G24" s="1">
        <v>1.0361399999999998</v>
      </c>
      <c r="H24" s="1">
        <v>2.5288440046788201E-2</v>
      </c>
      <c r="I24" s="1">
        <v>1.074311</v>
      </c>
      <c r="J24" s="1">
        <v>0.16448022453474359</v>
      </c>
      <c r="K24" s="15" t="s">
        <v>582</v>
      </c>
    </row>
    <row r="25" spans="1:11" x14ac:dyDescent="0.2">
      <c r="A25" s="13" t="s">
        <v>24</v>
      </c>
      <c r="B25" s="13" t="s">
        <v>550</v>
      </c>
      <c r="C25" s="1">
        <v>1196.3333333333333</v>
      </c>
      <c r="D25" s="1">
        <v>19.139836293274126</v>
      </c>
      <c r="E25" s="1">
        <f t="shared" si="0"/>
        <v>0.92682209090035539</v>
      </c>
      <c r="F25" s="1">
        <f t="shared" si="1"/>
        <v>1.4827993669119115E-2</v>
      </c>
      <c r="G25" s="1">
        <v>0.9844923333333333</v>
      </c>
      <c r="H25" s="1">
        <v>4.5640732173501944E-3</v>
      </c>
      <c r="I25" s="1">
        <v>0.97309699999999999</v>
      </c>
      <c r="J25" s="1">
        <v>8.6715656239228195E-2</v>
      </c>
      <c r="K25" s="15" t="s">
        <v>606</v>
      </c>
    </row>
    <row r="26" spans="1:11" x14ac:dyDescent="0.2">
      <c r="A26" s="13" t="s">
        <v>25</v>
      </c>
      <c r="B26" s="13" t="s">
        <v>354</v>
      </c>
      <c r="C26" s="1">
        <v>1170.5</v>
      </c>
      <c r="D26" s="1">
        <v>57.564456626173993</v>
      </c>
      <c r="E26" s="1">
        <f t="shared" si="0"/>
        <v>0.90680851830498699</v>
      </c>
      <c r="F26" s="1">
        <f t="shared" si="1"/>
        <v>4.4596274771646759E-2</v>
      </c>
      <c r="G26" s="1">
        <v>1.0084293333333332</v>
      </c>
      <c r="H26" s="1">
        <v>2.6669284229865118E-2</v>
      </c>
      <c r="I26" s="1">
        <v>0.95025300000000001</v>
      </c>
      <c r="J26" s="1">
        <v>0.13483698515985845</v>
      </c>
      <c r="K26" s="15" t="s">
        <v>579</v>
      </c>
    </row>
    <row r="27" spans="1:11" x14ac:dyDescent="0.2">
      <c r="A27" s="13" t="s">
        <v>26</v>
      </c>
      <c r="B27" s="13" t="s">
        <v>346</v>
      </c>
      <c r="C27" s="1">
        <v>219.5</v>
      </c>
      <c r="D27" s="1">
        <v>4.7958315233127191</v>
      </c>
      <c r="E27" s="1">
        <f t="shared" si="0"/>
        <v>0.17005080714903431</v>
      </c>
      <c r="F27" s="1">
        <f t="shared" si="1"/>
        <v>3.715421510205515E-3</v>
      </c>
      <c r="G27" s="1">
        <v>0.98810733333333334</v>
      </c>
      <c r="H27" s="1">
        <v>1.1929325602620354E-2</v>
      </c>
      <c r="I27" s="1">
        <v>0.27308633333333332</v>
      </c>
      <c r="J27" s="1">
        <v>4.8038645207097018E-2</v>
      </c>
      <c r="K27" s="15" t="s">
        <v>579</v>
      </c>
    </row>
    <row r="28" spans="1:11" x14ac:dyDescent="0.2">
      <c r="A28" s="13" t="s">
        <v>27</v>
      </c>
      <c r="B28" s="13" t="s">
        <v>355</v>
      </c>
      <c r="C28" s="1">
        <v>1087.6666666666667</v>
      </c>
      <c r="D28" s="1">
        <v>9.8657657246324941</v>
      </c>
      <c r="E28" s="1">
        <f t="shared" si="0"/>
        <v>0.84263596617661196</v>
      </c>
      <c r="F28" s="1">
        <f t="shared" si="1"/>
        <v>7.6431955563418356E-3</v>
      </c>
      <c r="G28" s="1">
        <v>0.98047533333333325</v>
      </c>
      <c r="H28" s="1">
        <v>3.4294557371882389E-2</v>
      </c>
      <c r="I28" s="1">
        <v>0.98969733333333332</v>
      </c>
      <c r="J28" s="1">
        <v>3.4666604410200509E-2</v>
      </c>
      <c r="K28" s="15" t="s">
        <v>581</v>
      </c>
    </row>
    <row r="29" spans="1:11" x14ac:dyDescent="0.2">
      <c r="A29" s="13" t="s">
        <v>28</v>
      </c>
      <c r="B29" s="13" t="s">
        <v>352</v>
      </c>
      <c r="C29" s="1">
        <v>1183.6666666666667</v>
      </c>
      <c r="D29" s="1">
        <v>59.180514811323953</v>
      </c>
      <c r="E29" s="1">
        <f t="shared" si="0"/>
        <v>0.91700898433746514</v>
      </c>
      <c r="F29" s="1">
        <f t="shared" si="1"/>
        <v>4.5848265654492106E-2</v>
      </c>
      <c r="G29" s="1" t="e">
        <v>#N/A</v>
      </c>
      <c r="H29" s="1" t="e">
        <v>#N/A</v>
      </c>
      <c r="I29" s="1" t="e">
        <v>#N/A</v>
      </c>
      <c r="J29" s="1" t="e">
        <v>#N/A</v>
      </c>
      <c r="K29" s="15" t="s">
        <v>581</v>
      </c>
    </row>
    <row r="30" spans="1:11" x14ac:dyDescent="0.2">
      <c r="A30" s="13" t="s">
        <v>29</v>
      </c>
      <c r="B30" s="13" t="s">
        <v>356</v>
      </c>
      <c r="C30" s="1">
        <v>1091.3333333333333</v>
      </c>
      <c r="D30" s="1">
        <v>20.207259421636902</v>
      </c>
      <c r="E30" s="1">
        <f t="shared" si="0"/>
        <v>0.84547660228692212</v>
      </c>
      <c r="F30" s="1">
        <f t="shared" si="1"/>
        <v>1.5654946582775778E-2</v>
      </c>
      <c r="G30" s="1">
        <v>1.0261736666666665</v>
      </c>
      <c r="H30" s="1">
        <v>5.7100063225300653E-2</v>
      </c>
      <c r="I30" s="1">
        <v>1.0416296666666667</v>
      </c>
      <c r="J30" s="1">
        <v>0.22726185117686085</v>
      </c>
      <c r="K30" s="15" t="s">
        <v>583</v>
      </c>
    </row>
    <row r="31" spans="1:11" x14ac:dyDescent="0.2">
      <c r="A31" s="13" t="s">
        <v>30</v>
      </c>
      <c r="B31" s="13"/>
      <c r="C31" s="1">
        <v>1375</v>
      </c>
      <c r="D31" s="1">
        <v>156.85662242952958</v>
      </c>
      <c r="E31" s="1">
        <f t="shared" si="0"/>
        <v>1.0652385413663881</v>
      </c>
      <c r="F31" s="1">
        <f t="shared" si="1"/>
        <v>0.12151979613126571</v>
      </c>
      <c r="G31" s="1">
        <v>1.0140323333333334</v>
      </c>
      <c r="H31" s="1">
        <v>2.5617676052548822E-2</v>
      </c>
      <c r="I31" s="1">
        <v>1.0404600000000002</v>
      </c>
      <c r="J31" s="1">
        <v>0.113359830627961</v>
      </c>
      <c r="K31" s="15" t="s">
        <v>606</v>
      </c>
    </row>
    <row r="32" spans="1:11" x14ac:dyDescent="0.2">
      <c r="A32" s="13" t="s">
        <v>31</v>
      </c>
      <c r="B32" s="13" t="s">
        <v>357</v>
      </c>
      <c r="C32" s="1">
        <v>1126.3333333333333</v>
      </c>
      <c r="D32" s="1">
        <v>14.843629385474879</v>
      </c>
      <c r="E32" s="1">
        <f t="shared" si="0"/>
        <v>0.87259176515806658</v>
      </c>
      <c r="F32" s="1">
        <f t="shared" si="1"/>
        <v>1.1499640811030191E-2</v>
      </c>
      <c r="G32" s="1">
        <v>0.98266733333333323</v>
      </c>
      <c r="H32" s="1">
        <v>2.9359213040089E-2</v>
      </c>
      <c r="I32" s="1">
        <v>1.0188506666666666</v>
      </c>
      <c r="J32" s="1">
        <v>7.2778471613062445E-2</v>
      </c>
      <c r="K32" s="15" t="s">
        <v>587</v>
      </c>
    </row>
    <row r="33" spans="1:11" x14ac:dyDescent="0.2">
      <c r="A33" s="13" t="s">
        <v>32</v>
      </c>
      <c r="B33" s="13" t="s">
        <v>358</v>
      </c>
      <c r="C33" s="1">
        <v>861.25</v>
      </c>
      <c r="D33" s="1">
        <v>39.22902836760894</v>
      </c>
      <c r="E33" s="1">
        <f t="shared" si="0"/>
        <v>0.66722668636494664</v>
      </c>
      <c r="F33" s="1">
        <f t="shared" si="1"/>
        <v>3.0391471241841748E-2</v>
      </c>
      <c r="G33" s="1">
        <v>0.92679599999999995</v>
      </c>
      <c r="H33" s="1">
        <v>4.0565715068269184E-2</v>
      </c>
      <c r="I33" s="1">
        <v>0.63980366666666655</v>
      </c>
      <c r="J33" s="1">
        <v>2.6819619317457358E-2</v>
      </c>
      <c r="K33" s="15" t="s">
        <v>581</v>
      </c>
    </row>
    <row r="34" spans="1:11" x14ac:dyDescent="0.2">
      <c r="A34" s="13" t="s">
        <v>33</v>
      </c>
      <c r="B34" s="13" t="s">
        <v>359</v>
      </c>
      <c r="C34" s="1">
        <v>1377.25</v>
      </c>
      <c r="D34" s="1">
        <v>46.306047121299393</v>
      </c>
      <c r="E34" s="1">
        <f t="shared" si="0"/>
        <v>1.0669816589795329</v>
      </c>
      <c r="F34" s="1">
        <f t="shared" si="1"/>
        <v>3.5874171703226321E-2</v>
      </c>
      <c r="G34" s="1">
        <v>0.96368399999999987</v>
      </c>
      <c r="H34" s="1">
        <v>4.8194665088575929E-2</v>
      </c>
      <c r="I34" s="1">
        <v>0.99043633333333325</v>
      </c>
      <c r="J34" s="1">
        <v>1.3510963560506446E-2</v>
      </c>
      <c r="K34" s="15" t="s">
        <v>581</v>
      </c>
    </row>
    <row r="35" spans="1:11" x14ac:dyDescent="0.2">
      <c r="A35" s="13" t="s">
        <v>50</v>
      </c>
      <c r="B35" s="13" t="s">
        <v>360</v>
      </c>
      <c r="C35" s="1">
        <v>997</v>
      </c>
      <c r="D35" s="1">
        <v>71.800649950632987</v>
      </c>
      <c r="E35" s="1">
        <f t="shared" si="0"/>
        <v>0.77239478235802828</v>
      </c>
      <c r="F35" s="1">
        <f t="shared" si="1"/>
        <v>5.5625323361869747E-2</v>
      </c>
      <c r="G35" s="1">
        <v>0.92562100000000003</v>
      </c>
      <c r="H35" s="1">
        <v>7.0473472654609584E-2</v>
      </c>
      <c r="I35" s="1">
        <v>0.31668966666666665</v>
      </c>
      <c r="J35" s="1">
        <v>0.126196062574604</v>
      </c>
      <c r="K35" s="15" t="s">
        <v>608</v>
      </c>
    </row>
    <row r="36" spans="1:11" x14ac:dyDescent="0.2">
      <c r="A36" s="13" t="s">
        <v>35</v>
      </c>
      <c r="B36" s="13" t="s">
        <v>361</v>
      </c>
      <c r="C36" s="1">
        <v>861</v>
      </c>
      <c r="D36" s="1">
        <v>55.815171175347423</v>
      </c>
      <c r="E36" s="1">
        <f t="shared" si="0"/>
        <v>0.66703300663015275</v>
      </c>
      <c r="F36" s="1">
        <f t="shared" si="1"/>
        <v>4.3241070202867167E-2</v>
      </c>
      <c r="G36" s="1">
        <v>0.99463566666666681</v>
      </c>
      <c r="H36" s="1">
        <v>6.0095972380296236E-2</v>
      </c>
      <c r="I36" s="1">
        <v>0.73596600000000001</v>
      </c>
      <c r="J36" s="1">
        <v>0.28781514328992486</v>
      </c>
      <c r="K36" s="15" t="s">
        <v>579</v>
      </c>
    </row>
    <row r="37" spans="1:11" x14ac:dyDescent="0.2">
      <c r="A37" s="13" t="s">
        <v>36</v>
      </c>
      <c r="B37" s="13" t="s">
        <v>362</v>
      </c>
      <c r="C37" s="1">
        <v>996.25</v>
      </c>
      <c r="D37" s="1">
        <v>24.918199506919969</v>
      </c>
      <c r="E37" s="1">
        <f t="shared" si="0"/>
        <v>0.77181374315364659</v>
      </c>
      <c r="F37" s="1">
        <f t="shared" si="1"/>
        <v>1.9304601088165872E-2</v>
      </c>
      <c r="G37" s="1">
        <v>0.97985100000000003</v>
      </c>
      <c r="H37" s="1">
        <v>2.7580922446502731E-2</v>
      </c>
      <c r="I37" s="1">
        <v>0.67051166666666662</v>
      </c>
      <c r="J37" s="1">
        <v>8.5001545587910302E-2</v>
      </c>
      <c r="K37" s="15" t="s">
        <v>581</v>
      </c>
    </row>
    <row r="38" spans="1:11" x14ac:dyDescent="0.2">
      <c r="A38" s="13" t="s">
        <v>37</v>
      </c>
      <c r="B38" s="13" t="s">
        <v>363</v>
      </c>
      <c r="C38" s="1">
        <v>666.5</v>
      </c>
      <c r="D38" s="1">
        <v>23.388031127053001</v>
      </c>
      <c r="E38" s="1">
        <f t="shared" si="0"/>
        <v>0.51635017296050734</v>
      </c>
      <c r="F38" s="1">
        <f t="shared" si="1"/>
        <v>1.811915066415536E-2</v>
      </c>
      <c r="G38" s="1">
        <v>0.9684653333333334</v>
      </c>
      <c r="H38" s="1">
        <v>1.5790546581209073E-2</v>
      </c>
      <c r="I38" s="1">
        <v>1.026535</v>
      </c>
      <c r="J38" s="1">
        <v>8.2010645193169862E-2</v>
      </c>
      <c r="K38" s="15" t="s">
        <v>582</v>
      </c>
    </row>
    <row r="39" spans="1:11" x14ac:dyDescent="0.2">
      <c r="A39" s="13" t="s">
        <v>38</v>
      </c>
      <c r="B39" s="13" t="s">
        <v>364</v>
      </c>
      <c r="C39" s="1">
        <v>1059.25</v>
      </c>
      <c r="D39" s="1">
        <v>49.378639106399035</v>
      </c>
      <c r="E39" s="1">
        <f t="shared" si="0"/>
        <v>0.82062103632170647</v>
      </c>
      <c r="F39" s="1">
        <f t="shared" si="1"/>
        <v>3.8254566906442029E-2</v>
      </c>
      <c r="G39" s="1">
        <v>0.99112933333333331</v>
      </c>
      <c r="H39" s="1">
        <v>6.4413794961431431E-2</v>
      </c>
      <c r="I39" s="1">
        <v>0.7366976666666667</v>
      </c>
      <c r="J39" s="1">
        <v>0.2427943039557009</v>
      </c>
      <c r="K39" s="15" t="s">
        <v>589</v>
      </c>
    </row>
    <row r="40" spans="1:11" x14ac:dyDescent="0.2">
      <c r="A40" s="13" t="s">
        <v>39</v>
      </c>
      <c r="B40" s="13" t="s">
        <v>365</v>
      </c>
      <c r="C40" s="1">
        <v>608.25</v>
      </c>
      <c r="D40" s="1">
        <v>9.535023160258536</v>
      </c>
      <c r="E40" s="1">
        <f t="shared" si="0"/>
        <v>0.47122279475353124</v>
      </c>
      <c r="F40" s="1">
        <f t="shared" si="1"/>
        <v>7.38696302772984E-3</v>
      </c>
      <c r="G40" s="1">
        <v>1.0176223333333334</v>
      </c>
      <c r="H40" s="1">
        <v>3.7968689947551953E-2</v>
      </c>
      <c r="I40" s="1">
        <v>0.50496200000000002</v>
      </c>
      <c r="J40" s="1">
        <v>0.15375907573538564</v>
      </c>
      <c r="K40" s="15" t="s">
        <v>587</v>
      </c>
    </row>
    <row r="41" spans="1:11" x14ac:dyDescent="0.2">
      <c r="A41" s="13" t="s">
        <v>71</v>
      </c>
      <c r="B41" s="13" t="s">
        <v>366</v>
      </c>
      <c r="C41" s="1">
        <v>1088.25</v>
      </c>
      <c r="D41" s="1">
        <v>34.062442660502199</v>
      </c>
      <c r="E41" s="1">
        <f t="shared" si="0"/>
        <v>0.84308788555779757</v>
      </c>
      <c r="F41" s="1">
        <f t="shared" si="1"/>
        <v>2.638881944367243E-2</v>
      </c>
      <c r="G41" s="1">
        <v>1.0262256666666667</v>
      </c>
      <c r="H41" s="1">
        <v>5.4574111777777302E-2</v>
      </c>
      <c r="I41" s="1">
        <v>0.24268299999999998</v>
      </c>
      <c r="J41" s="1">
        <v>9.090214097038643E-2</v>
      </c>
      <c r="K41" s="15" t="s">
        <v>579</v>
      </c>
    </row>
    <row r="42" spans="1:11" x14ac:dyDescent="0.2">
      <c r="A42" s="13" t="s">
        <v>41</v>
      </c>
      <c r="B42" s="13" t="s">
        <v>367</v>
      </c>
      <c r="C42" s="1">
        <v>1298.5</v>
      </c>
      <c r="D42" s="1">
        <v>25.37058664411737</v>
      </c>
      <c r="E42" s="1">
        <f t="shared" si="0"/>
        <v>1.0059725425194581</v>
      </c>
      <c r="F42" s="1">
        <f t="shared" si="1"/>
        <v>1.9655073971192111E-2</v>
      </c>
      <c r="G42" s="1">
        <v>1.0299316666666667</v>
      </c>
      <c r="H42" s="1">
        <v>4.8319535473070704E-2</v>
      </c>
      <c r="I42" s="1">
        <v>1.0311343333333334</v>
      </c>
      <c r="J42" s="1">
        <v>0.17299080809780909</v>
      </c>
      <c r="K42" s="15" t="s">
        <v>583</v>
      </c>
    </row>
    <row r="43" spans="1:11" x14ac:dyDescent="0.2">
      <c r="A43" s="13" t="s">
        <v>42</v>
      </c>
      <c r="B43" s="13" t="s">
        <v>346</v>
      </c>
      <c r="C43" s="1">
        <v>1286</v>
      </c>
      <c r="D43" s="1">
        <v>73.945926189344604</v>
      </c>
      <c r="E43" s="1">
        <f t="shared" si="0"/>
        <v>0.99628855577976361</v>
      </c>
      <c r="F43" s="1">
        <f t="shared" si="1"/>
        <v>5.7287309493762935E-2</v>
      </c>
      <c r="G43" s="1">
        <v>1.0624500000000001</v>
      </c>
      <c r="H43" s="1">
        <v>3.6204445859590186E-2</v>
      </c>
      <c r="I43" s="1">
        <v>1.0469739999999998</v>
      </c>
      <c r="J43" s="1">
        <v>0.17200452781249739</v>
      </c>
      <c r="K43" s="15" t="s">
        <v>579</v>
      </c>
    </row>
    <row r="44" spans="1:11" x14ac:dyDescent="0.2">
      <c r="A44" s="13" t="s">
        <v>43</v>
      </c>
      <c r="B44" s="13" t="s">
        <v>368</v>
      </c>
      <c r="C44" s="1">
        <v>1291.5</v>
      </c>
      <c r="D44" s="1">
        <v>31.331560233519596</v>
      </c>
      <c r="E44" s="1">
        <f t="shared" si="0"/>
        <v>1.0005495099452291</v>
      </c>
      <c r="F44" s="1">
        <f t="shared" si="1"/>
        <v>2.4273153106827303E-2</v>
      </c>
      <c r="G44" s="1">
        <v>0.97847033333333344</v>
      </c>
      <c r="H44" s="1">
        <v>3.7612559954532859E-2</v>
      </c>
      <c r="I44" s="1">
        <v>1.0224546666666667</v>
      </c>
      <c r="J44" s="1">
        <v>7.554480568069076E-2</v>
      </c>
      <c r="K44" s="15" t="s">
        <v>587</v>
      </c>
    </row>
    <row r="45" spans="1:11" x14ac:dyDescent="0.2">
      <c r="A45" s="13" t="s">
        <v>44</v>
      </c>
      <c r="B45" s="13" t="s">
        <v>346</v>
      </c>
      <c r="C45" s="1">
        <v>1420</v>
      </c>
      <c r="D45" s="1">
        <v>101.80700696252035</v>
      </c>
      <c r="E45" s="1">
        <f t="shared" si="0"/>
        <v>1.100100893629288</v>
      </c>
      <c r="F45" s="1">
        <f t="shared" si="1"/>
        <v>7.8871816434642097E-2</v>
      </c>
      <c r="G45" s="1">
        <v>1.0301856666666667</v>
      </c>
      <c r="H45" s="1">
        <v>7.0843040069814414E-2</v>
      </c>
      <c r="I45" s="1">
        <v>1.0561049999999998</v>
      </c>
      <c r="J45" s="1">
        <v>0.21598216540955481</v>
      </c>
      <c r="K45" s="15" t="s">
        <v>587</v>
      </c>
    </row>
    <row r="46" spans="1:11" x14ac:dyDescent="0.2">
      <c r="A46" s="13" t="s">
        <v>45</v>
      </c>
      <c r="B46" s="13" t="s">
        <v>346</v>
      </c>
      <c r="C46" s="1">
        <v>1010.5</v>
      </c>
      <c r="D46" s="1">
        <v>63.27453410864964</v>
      </c>
      <c r="E46" s="1">
        <f t="shared" si="0"/>
        <v>0.78285348803689825</v>
      </c>
      <c r="F46" s="1">
        <f t="shared" si="1"/>
        <v>4.901997994148051E-2</v>
      </c>
      <c r="G46" s="1">
        <v>0.997116</v>
      </c>
      <c r="H46" s="1">
        <v>2.1021629527703086E-2</v>
      </c>
      <c r="I46" s="1">
        <v>0.94340833333333352</v>
      </c>
      <c r="J46" s="1">
        <v>8.7568039514044918E-2</v>
      </c>
      <c r="K46" s="15" t="s">
        <v>579</v>
      </c>
    </row>
    <row r="47" spans="1:11" x14ac:dyDescent="0.2">
      <c r="A47" s="13" t="s">
        <v>46</v>
      </c>
      <c r="B47" s="13" t="s">
        <v>369</v>
      </c>
      <c r="C47" s="1">
        <v>1011</v>
      </c>
      <c r="D47" s="1">
        <v>32.629230249374054</v>
      </c>
      <c r="E47" s="1">
        <f t="shared" si="0"/>
        <v>0.78324084750648604</v>
      </c>
      <c r="F47" s="1">
        <f t="shared" si="1"/>
        <v>2.5278482644909991E-2</v>
      </c>
      <c r="G47" s="1">
        <v>0.99441900000000005</v>
      </c>
      <c r="H47" s="1">
        <v>1.6371453295294196E-2</v>
      </c>
      <c r="I47" s="1">
        <v>0.93696900000000005</v>
      </c>
      <c r="J47" s="1">
        <v>0.11542631221259668</v>
      </c>
      <c r="K47" s="15" t="s">
        <v>606</v>
      </c>
    </row>
    <row r="48" spans="1:11" x14ac:dyDescent="0.2">
      <c r="A48" s="13" t="s">
        <v>47</v>
      </c>
      <c r="B48" s="13" t="s">
        <v>346</v>
      </c>
      <c r="C48" s="1">
        <v>1165.5</v>
      </c>
      <c r="D48" s="1">
        <v>28.594871335025562</v>
      </c>
      <c r="E48" s="1">
        <f t="shared" si="0"/>
        <v>0.90293492360910921</v>
      </c>
      <c r="F48" s="1">
        <f t="shared" si="1"/>
        <v>2.2152988386532485E-2</v>
      </c>
      <c r="G48" s="1">
        <v>0.96493333333333331</v>
      </c>
      <c r="H48" s="1">
        <v>2.46598536559594E-2</v>
      </c>
      <c r="I48" s="1">
        <v>0.58888766666666659</v>
      </c>
      <c r="J48" s="1">
        <v>3.7897103548072547E-2</v>
      </c>
      <c r="K48" s="15" t="s">
        <v>585</v>
      </c>
    </row>
    <row r="49" spans="1:11" x14ac:dyDescent="0.2">
      <c r="A49" s="13" t="s">
        <v>48</v>
      </c>
      <c r="B49" s="13" t="s">
        <v>346</v>
      </c>
      <c r="C49" s="1">
        <v>1143.5</v>
      </c>
      <c r="D49" s="1">
        <v>62.088646305101548</v>
      </c>
      <c r="E49" s="1">
        <f t="shared" si="0"/>
        <v>0.88589110694724704</v>
      </c>
      <c r="F49" s="1">
        <f t="shared" si="1"/>
        <v>4.8101250200334504E-2</v>
      </c>
      <c r="G49" s="1">
        <v>0.98780799999999991</v>
      </c>
      <c r="H49" s="1">
        <v>2.1202489570802736E-2</v>
      </c>
      <c r="I49" s="1">
        <v>0.95212666666666657</v>
      </c>
      <c r="J49" s="1">
        <v>9.1979269062834643E-2</v>
      </c>
      <c r="K49" s="15" t="s">
        <v>606</v>
      </c>
    </row>
    <row r="50" spans="1:11" x14ac:dyDescent="0.2">
      <c r="A50" s="13" t="s">
        <v>49</v>
      </c>
      <c r="B50" s="13" t="s">
        <v>370</v>
      </c>
      <c r="C50" s="1">
        <v>864</v>
      </c>
      <c r="D50" s="1">
        <v>11.604596790352806</v>
      </c>
      <c r="E50" s="1">
        <f t="shared" si="0"/>
        <v>0.66935716344767937</v>
      </c>
      <c r="F50" s="1">
        <f t="shared" si="1"/>
        <v>8.9903009149821748E-3</v>
      </c>
      <c r="G50" s="1">
        <v>0.96396966666666672</v>
      </c>
      <c r="H50" s="1">
        <v>2.38936860767303E-2</v>
      </c>
      <c r="I50" s="1">
        <v>0.95786366666666678</v>
      </c>
      <c r="J50" s="1">
        <v>5.0800738797121221E-2</v>
      </c>
      <c r="K50" s="15" t="s">
        <v>589</v>
      </c>
    </row>
    <row r="51" spans="1:11" x14ac:dyDescent="0.2">
      <c r="A51" s="13" t="s">
        <v>334</v>
      </c>
      <c r="B51" s="13" t="s">
        <v>371</v>
      </c>
      <c r="C51" s="1">
        <v>587.75</v>
      </c>
      <c r="D51" s="1">
        <v>11.898879499067689</v>
      </c>
      <c r="E51" s="1">
        <f t="shared" si="0"/>
        <v>0.45534105650043238</v>
      </c>
      <c r="F51" s="1">
        <f t="shared" si="1"/>
        <v>9.2182873028954782E-3</v>
      </c>
      <c r="G51" s="1">
        <v>1.0050156666666668</v>
      </c>
      <c r="H51" s="1">
        <v>4.2627516305003492E-2</v>
      </c>
      <c r="I51" s="1">
        <v>0.49124633333333328</v>
      </c>
      <c r="J51" s="1">
        <v>0.17675176627783201</v>
      </c>
      <c r="K51" s="15" t="s">
        <v>588</v>
      </c>
    </row>
    <row r="52" spans="1:11" x14ac:dyDescent="0.2">
      <c r="A52" s="13" t="s">
        <v>40</v>
      </c>
      <c r="B52" s="13" t="s">
        <v>372</v>
      </c>
      <c r="C52" s="1">
        <v>312.25</v>
      </c>
      <c r="D52" s="1">
        <v>36.944778611688371</v>
      </c>
      <c r="E52" s="1">
        <f t="shared" si="0"/>
        <v>0.24190598875756703</v>
      </c>
      <c r="F52" s="1">
        <f t="shared" si="1"/>
        <v>2.8621819694122943E-2</v>
      </c>
      <c r="G52" s="1">
        <v>0.99381599999999992</v>
      </c>
      <c r="H52" s="1">
        <v>5.7191750349154344E-2</v>
      </c>
      <c r="I52" s="1">
        <v>0.19392266666666669</v>
      </c>
      <c r="J52" s="1">
        <v>5.9088502370032388E-2</v>
      </c>
      <c r="K52" s="15" t="s">
        <v>581</v>
      </c>
    </row>
    <row r="53" spans="1:11" x14ac:dyDescent="0.2">
      <c r="A53" s="13" t="s">
        <v>259</v>
      </c>
      <c r="B53" s="13" t="s">
        <v>373</v>
      </c>
      <c r="C53" s="1">
        <v>1510.3333333333333</v>
      </c>
      <c r="D53" s="1">
        <v>29.687258770949757</v>
      </c>
      <c r="E53" s="1">
        <f t="shared" si="0"/>
        <v>1.1700838378014797</v>
      </c>
      <c r="F53" s="1">
        <f t="shared" si="1"/>
        <v>2.2999281622060382E-2</v>
      </c>
      <c r="G53" s="1">
        <v>0.9854989999999999</v>
      </c>
      <c r="H53" s="1">
        <v>6.1918259043677891E-2</v>
      </c>
      <c r="I53" s="1">
        <v>0.36806199999999994</v>
      </c>
      <c r="J53" s="1">
        <v>0.16712258644779288</v>
      </c>
      <c r="K53" s="15" t="s">
        <v>583</v>
      </c>
    </row>
    <row r="54" spans="1:11" x14ac:dyDescent="0.2">
      <c r="A54" s="13" t="s">
        <v>51</v>
      </c>
      <c r="B54" s="13" t="s">
        <v>374</v>
      </c>
      <c r="C54" s="1">
        <v>1451.75</v>
      </c>
      <c r="D54" s="1">
        <v>47.47894270094902</v>
      </c>
      <c r="E54" s="1">
        <f t="shared" si="0"/>
        <v>1.1246982199481117</v>
      </c>
      <c r="F54" s="1">
        <f t="shared" si="1"/>
        <v>3.6782836122456176E-2</v>
      </c>
      <c r="G54" s="1">
        <v>0.98161766666666672</v>
      </c>
      <c r="H54" s="1">
        <v>9.0228183935693401E-2</v>
      </c>
      <c r="I54" s="1">
        <v>0.38208866666666669</v>
      </c>
      <c r="J54" s="1">
        <v>0.15871711447204839</v>
      </c>
      <c r="K54" s="15" t="s">
        <v>592</v>
      </c>
    </row>
    <row r="55" spans="1:11" x14ac:dyDescent="0.2">
      <c r="A55" s="13" t="s">
        <v>54</v>
      </c>
      <c r="B55" s="13" t="s">
        <v>375</v>
      </c>
      <c r="C55" s="1">
        <v>1129</v>
      </c>
      <c r="D55" s="1">
        <v>21.275964529643932</v>
      </c>
      <c r="E55" s="1">
        <f t="shared" si="0"/>
        <v>0.87465768232920149</v>
      </c>
      <c r="F55" s="1">
        <f t="shared" si="1"/>
        <v>1.6482892670342482E-2</v>
      </c>
      <c r="G55" s="1">
        <v>0.99616933333333335</v>
      </c>
      <c r="H55" s="1">
        <v>7.1251766022557866E-2</v>
      </c>
      <c r="I55" s="1">
        <v>0.93258766666666659</v>
      </c>
      <c r="J55" s="1">
        <v>0.16204200935662705</v>
      </c>
      <c r="K55" s="15" t="s">
        <v>579</v>
      </c>
    </row>
    <row r="56" spans="1:11" x14ac:dyDescent="0.2">
      <c r="A56" s="13" t="s">
        <v>55</v>
      </c>
      <c r="B56" s="13" t="s">
        <v>346</v>
      </c>
      <c r="C56" s="1">
        <v>1080</v>
      </c>
      <c r="D56" s="1">
        <v>11.357816691600547</v>
      </c>
      <c r="E56" s="1">
        <f t="shared" si="0"/>
        <v>0.83669645430959927</v>
      </c>
      <c r="F56" s="1">
        <f t="shared" si="1"/>
        <v>8.7991156986671863E-3</v>
      </c>
      <c r="G56" s="1">
        <v>0.98928366666666656</v>
      </c>
      <c r="H56" s="1">
        <v>1.2984140954769905E-2</v>
      </c>
      <c r="I56" s="1">
        <v>0.97026733333333348</v>
      </c>
      <c r="J56" s="1">
        <v>7.5474491328748519E-2</v>
      </c>
      <c r="K56" s="15" t="s">
        <v>606</v>
      </c>
    </row>
    <row r="57" spans="1:11" x14ac:dyDescent="0.2">
      <c r="A57" s="13" t="s">
        <v>56</v>
      </c>
      <c r="B57" s="13" t="s">
        <v>376</v>
      </c>
      <c r="C57" s="1">
        <v>1220.5</v>
      </c>
      <c r="D57" s="1">
        <v>5.3229064742237702</v>
      </c>
      <c r="E57" s="1">
        <f t="shared" si="0"/>
        <v>0.94554446526376479</v>
      </c>
      <c r="F57" s="1">
        <f t="shared" si="1"/>
        <v>4.123756457041332E-3</v>
      </c>
      <c r="G57" s="1">
        <v>0.95054433333333332</v>
      </c>
      <c r="H57" s="1">
        <v>4.1295986128597723E-2</v>
      </c>
      <c r="I57" s="1">
        <v>0.93788633333333327</v>
      </c>
      <c r="J57" s="1">
        <v>3.7595719973599846E-2</v>
      </c>
      <c r="K57" s="15" t="s">
        <v>583</v>
      </c>
    </row>
    <row r="58" spans="1:11" x14ac:dyDescent="0.2">
      <c r="A58" s="13" t="s">
        <v>57</v>
      </c>
      <c r="B58" s="13" t="s">
        <v>377</v>
      </c>
      <c r="C58" s="1">
        <v>1247.75</v>
      </c>
      <c r="D58" s="1">
        <v>39.339335700203854</v>
      </c>
      <c r="E58" s="1">
        <f t="shared" si="0"/>
        <v>0.96665555635629863</v>
      </c>
      <c r="F58" s="1">
        <f t="shared" si="1"/>
        <v>3.0476928421532965E-2</v>
      </c>
      <c r="G58" s="1">
        <v>1.044602</v>
      </c>
      <c r="H58" s="1">
        <v>4.7578616541467465E-2</v>
      </c>
      <c r="I58" s="1">
        <v>1.0049330000000001</v>
      </c>
      <c r="J58" s="1">
        <v>0.21466348568631835</v>
      </c>
      <c r="K58" s="15" t="s">
        <v>583</v>
      </c>
    </row>
    <row r="59" spans="1:11" x14ac:dyDescent="0.2">
      <c r="A59" s="13" t="s">
        <v>53</v>
      </c>
      <c r="B59" s="13" t="s">
        <v>378</v>
      </c>
      <c r="C59" s="1">
        <v>709.5</v>
      </c>
      <c r="D59" s="1">
        <v>39.669467688219193</v>
      </c>
      <c r="E59" s="1">
        <f t="shared" si="0"/>
        <v>0.5496630873450562</v>
      </c>
      <c r="F59" s="1">
        <f t="shared" si="1"/>
        <v>3.0732687925076125E-2</v>
      </c>
      <c r="G59" s="1">
        <v>0.93951133333333336</v>
      </c>
      <c r="H59" s="1">
        <v>9.3536848232839906E-2</v>
      </c>
      <c r="I59" s="1">
        <v>0.19791366666666668</v>
      </c>
      <c r="J59" s="1">
        <v>9.58379106895247E-2</v>
      </c>
      <c r="K59" s="15" t="s">
        <v>587</v>
      </c>
    </row>
    <row r="60" spans="1:11" x14ac:dyDescent="0.2">
      <c r="A60" s="13" t="s">
        <v>59</v>
      </c>
      <c r="B60" s="13" t="s">
        <v>379</v>
      </c>
      <c r="C60" s="1">
        <v>1169.5</v>
      </c>
      <c r="D60" s="1">
        <v>68.178686796779331</v>
      </c>
      <c r="E60" s="1">
        <f t="shared" si="0"/>
        <v>0.90603379936581141</v>
      </c>
      <c r="F60" s="1">
        <f t="shared" si="1"/>
        <v>5.2819319909583294E-2</v>
      </c>
      <c r="G60" s="1">
        <v>1.0361830000000001</v>
      </c>
      <c r="H60" s="1">
        <v>4.5135911057604672E-2</v>
      </c>
      <c r="I60" s="1">
        <v>1.027482</v>
      </c>
      <c r="J60" s="1">
        <v>0.21506498806639834</v>
      </c>
      <c r="K60" s="15" t="s">
        <v>581</v>
      </c>
    </row>
    <row r="61" spans="1:11" x14ac:dyDescent="0.2">
      <c r="A61" s="13" t="s">
        <v>287</v>
      </c>
      <c r="B61" s="13" t="s">
        <v>380</v>
      </c>
      <c r="C61" s="1">
        <v>695</v>
      </c>
      <c r="D61" s="1">
        <v>20.149441679609886</v>
      </c>
      <c r="E61" s="1">
        <f t="shared" si="0"/>
        <v>0.53842966272701065</v>
      </c>
      <c r="F61" s="1">
        <f t="shared" si="1"/>
        <v>1.5610154083007081E-2</v>
      </c>
      <c r="G61" s="1">
        <v>1.0154396666666667</v>
      </c>
      <c r="H61" s="1">
        <v>5.8059300463692599E-2</v>
      </c>
      <c r="I61" s="1">
        <v>0.41787566666666659</v>
      </c>
      <c r="J61" s="1">
        <v>0.1717420184239532</v>
      </c>
      <c r="K61" s="15" t="s">
        <v>583</v>
      </c>
    </row>
    <row r="62" spans="1:11" x14ac:dyDescent="0.2">
      <c r="A62" s="13" t="s">
        <v>61</v>
      </c>
      <c r="B62" s="13" t="s">
        <v>381</v>
      </c>
      <c r="C62" s="1">
        <v>1085.5</v>
      </c>
      <c r="D62" s="1">
        <v>37.063009411901064</v>
      </c>
      <c r="E62" s="1">
        <f t="shared" si="0"/>
        <v>0.84095740847506484</v>
      </c>
      <c r="F62" s="1">
        <f t="shared" si="1"/>
        <v>2.8713415334241599E-2</v>
      </c>
      <c r="G62" s="1">
        <v>1.0183903333333333</v>
      </c>
      <c r="H62" s="1">
        <v>3.9399830587622281E-2</v>
      </c>
      <c r="I62" s="1">
        <v>0.94773033333333334</v>
      </c>
      <c r="J62" s="1">
        <v>0.23309721326162042</v>
      </c>
      <c r="K62" s="15" t="s">
        <v>583</v>
      </c>
    </row>
    <row r="63" spans="1:11" x14ac:dyDescent="0.2">
      <c r="A63" s="13" t="s">
        <v>62</v>
      </c>
      <c r="B63" s="13"/>
      <c r="C63" s="1">
        <v>777.25</v>
      </c>
      <c r="D63" s="1">
        <v>29.624033036258471</v>
      </c>
      <c r="E63" s="1">
        <f t="shared" si="0"/>
        <v>0.60215029547420007</v>
      </c>
      <c r="F63" s="1">
        <f t="shared" si="1"/>
        <v>2.2950299447951756E-2</v>
      </c>
      <c r="G63" s="1">
        <v>0.96045433333333341</v>
      </c>
      <c r="H63" s="1">
        <v>3.0286537641885269E-2</v>
      </c>
      <c r="I63" s="1">
        <v>0.6079770000000001</v>
      </c>
      <c r="J63" s="1">
        <v>2.3241262895978766E-2</v>
      </c>
      <c r="K63" s="15" t="s">
        <v>585</v>
      </c>
    </row>
    <row r="64" spans="1:11" x14ac:dyDescent="0.2">
      <c r="A64" s="13" t="s">
        <v>63</v>
      </c>
      <c r="B64" s="13" t="s">
        <v>382</v>
      </c>
      <c r="C64" s="1">
        <v>1078.75</v>
      </c>
      <c r="D64" s="1">
        <v>23.837994882120434</v>
      </c>
      <c r="E64" s="1">
        <f t="shared" si="0"/>
        <v>0.8357280556356298</v>
      </c>
      <c r="F64" s="1">
        <f t="shared" si="1"/>
        <v>1.8467746107148648E-2</v>
      </c>
      <c r="G64" s="1">
        <v>1.0002199999999999</v>
      </c>
      <c r="H64" s="1">
        <v>6.0108265654567013E-2</v>
      </c>
      <c r="I64" s="1">
        <v>0.93381300000000012</v>
      </c>
      <c r="J64" s="1">
        <v>0.22383464284377408</v>
      </c>
      <c r="K64" s="15" t="s">
        <v>587</v>
      </c>
    </row>
    <row r="65" spans="1:11" x14ac:dyDescent="0.2">
      <c r="A65" s="13" t="s">
        <v>64</v>
      </c>
      <c r="B65" s="13" t="s">
        <v>346</v>
      </c>
      <c r="C65" s="1">
        <v>1057</v>
      </c>
      <c r="D65" s="1">
        <v>7.9372539331937721</v>
      </c>
      <c r="E65" s="1">
        <f t="shared" si="0"/>
        <v>0.81887791870856153</v>
      </c>
      <c r="F65" s="1">
        <f t="shared" si="1"/>
        <v>6.1491409470908797E-3</v>
      </c>
      <c r="G65" s="1">
        <v>1.0292083333333333</v>
      </c>
      <c r="H65" s="1">
        <v>6.4184788761304984E-2</v>
      </c>
      <c r="I65" s="1">
        <v>0.97931100000000004</v>
      </c>
      <c r="J65" s="1">
        <v>0.1988564808674845</v>
      </c>
      <c r="K65" s="15" t="s">
        <v>579</v>
      </c>
    </row>
    <row r="66" spans="1:11" x14ac:dyDescent="0.2">
      <c r="A66" s="13" t="s">
        <v>65</v>
      </c>
      <c r="B66" s="13" t="s">
        <v>346</v>
      </c>
      <c r="C66" s="1">
        <v>1223</v>
      </c>
      <c r="D66" s="1">
        <v>28.118795611950855</v>
      </c>
      <c r="E66" s="1">
        <f t="shared" si="0"/>
        <v>0.94748126261170362</v>
      </c>
      <c r="F66" s="1">
        <f t="shared" si="1"/>
        <v>2.1784163507384813E-2</v>
      </c>
      <c r="G66" s="1">
        <v>1.0205463333333336</v>
      </c>
      <c r="H66" s="1">
        <v>7.3741687059175304E-2</v>
      </c>
      <c r="I66" s="1">
        <v>0.9962226666666667</v>
      </c>
      <c r="J66" s="1">
        <v>0.20690849151577453</v>
      </c>
      <c r="K66" s="15" t="s">
        <v>579</v>
      </c>
    </row>
    <row r="67" spans="1:11" x14ac:dyDescent="0.2">
      <c r="A67" s="13" t="s">
        <v>66</v>
      </c>
      <c r="B67" s="13" t="s">
        <v>383</v>
      </c>
      <c r="C67" s="1">
        <v>825.5</v>
      </c>
      <c r="D67" s="1">
        <v>69.878465924775426</v>
      </c>
      <c r="E67" s="1">
        <f t="shared" si="0"/>
        <v>0.63953048428942061</v>
      </c>
      <c r="F67" s="1">
        <f t="shared" si="1"/>
        <v>5.4136170992457176E-2</v>
      </c>
      <c r="G67" s="1">
        <v>1.0456799999999999</v>
      </c>
      <c r="H67" s="1">
        <v>6.2914100963138597E-2</v>
      </c>
      <c r="I67" s="1">
        <v>0.61521933333333334</v>
      </c>
      <c r="J67" s="1">
        <v>0.19667656244284223</v>
      </c>
      <c r="K67" s="15" t="s">
        <v>589</v>
      </c>
    </row>
    <row r="68" spans="1:11" x14ac:dyDescent="0.2">
      <c r="A68" s="13" t="s">
        <v>67</v>
      </c>
      <c r="B68" s="13" t="s">
        <v>611</v>
      </c>
      <c r="C68" s="1">
        <v>1115.5</v>
      </c>
      <c r="D68" s="1">
        <v>47.049619197892206</v>
      </c>
      <c r="E68" s="1">
        <f t="shared" si="0"/>
        <v>0.86419897665033152</v>
      </c>
      <c r="F68" s="1">
        <f t="shared" si="1"/>
        <v>3.6450231073604872E-2</v>
      </c>
      <c r="G68" s="1">
        <v>1.014829</v>
      </c>
      <c r="H68" s="1">
        <v>4.1730242666440369E-2</v>
      </c>
      <c r="I68" s="1">
        <v>0.89074233333333341</v>
      </c>
      <c r="J68" s="1">
        <v>0.21963483659094954</v>
      </c>
      <c r="K68" s="15" t="s">
        <v>585</v>
      </c>
    </row>
    <row r="69" spans="1:11" x14ac:dyDescent="0.2">
      <c r="A69" s="13" t="s">
        <v>60</v>
      </c>
      <c r="B69" s="13" t="s">
        <v>384</v>
      </c>
      <c r="C69" s="1">
        <v>1440.25</v>
      </c>
      <c r="D69" s="1">
        <v>85.974317870706784</v>
      </c>
      <c r="E69" s="1">
        <f t="shared" si="0"/>
        <v>1.115788952147593</v>
      </c>
      <c r="F69" s="1">
        <f t="shared" si="1"/>
        <v>6.6605932337135909E-2</v>
      </c>
      <c r="G69" s="1">
        <v>1.0006510000000002</v>
      </c>
      <c r="H69" s="1">
        <v>5.2355982876840332E-2</v>
      </c>
      <c r="I69" s="1">
        <v>0.23813399999999998</v>
      </c>
      <c r="J69" s="1">
        <v>7.7659439033513522E-2</v>
      </c>
      <c r="K69" s="15" t="s">
        <v>593</v>
      </c>
    </row>
    <row r="70" spans="1:11" x14ac:dyDescent="0.2">
      <c r="A70" s="13" t="s">
        <v>69</v>
      </c>
      <c r="B70" s="13" t="s">
        <v>346</v>
      </c>
      <c r="C70" s="1">
        <v>1156.5</v>
      </c>
      <c r="D70" s="1">
        <v>45.77116996538323</v>
      </c>
      <c r="E70" s="1">
        <f t="shared" ref="E70:E132" si="2">C70/C$6</f>
        <v>0.89596245315652923</v>
      </c>
      <c r="F70" s="1">
        <f t="shared" ref="F70:F132" si="3">D70/C$6</f>
        <v>3.5459792240405713E-2</v>
      </c>
      <c r="G70" s="1">
        <v>0.98639333333333334</v>
      </c>
      <c r="H70" s="1">
        <v>1.6776039828676249E-2</v>
      </c>
      <c r="I70" s="1">
        <v>0.94827233333333327</v>
      </c>
      <c r="J70" s="1">
        <v>0.14803150744464388</v>
      </c>
      <c r="K70" s="15" t="s">
        <v>579</v>
      </c>
    </row>
    <row r="71" spans="1:11" x14ac:dyDescent="0.2">
      <c r="A71" s="13" t="s">
        <v>70</v>
      </c>
      <c r="B71" s="13" t="s">
        <v>385</v>
      </c>
      <c r="C71" s="1">
        <v>808.75</v>
      </c>
      <c r="D71" s="1">
        <v>21.093047827819163</v>
      </c>
      <c r="E71" s="1">
        <f t="shared" si="2"/>
        <v>0.62655394205823001</v>
      </c>
      <c r="F71" s="1">
        <f t="shared" si="3"/>
        <v>1.6341183637147306E-2</v>
      </c>
      <c r="G71" s="1">
        <v>0.99963000000000013</v>
      </c>
      <c r="H71" s="1">
        <v>7.4851241138674557E-2</v>
      </c>
      <c r="I71" s="1">
        <v>0.65279999999999994</v>
      </c>
      <c r="J71" s="1">
        <v>0.24299716926746276</v>
      </c>
      <c r="K71" s="15" t="s">
        <v>579</v>
      </c>
    </row>
    <row r="72" spans="1:11" x14ac:dyDescent="0.2">
      <c r="A72" s="13" t="s">
        <v>159</v>
      </c>
      <c r="B72" s="13" t="s">
        <v>386</v>
      </c>
      <c r="C72" s="1">
        <v>1104.25</v>
      </c>
      <c r="D72" s="1">
        <v>24.390913608691797</v>
      </c>
      <c r="E72" s="1">
        <f t="shared" si="2"/>
        <v>0.85548338858460649</v>
      </c>
      <c r="F72" s="1">
        <f t="shared" si="3"/>
        <v>1.8896102716448315E-2</v>
      </c>
      <c r="G72" s="1">
        <v>0.90178433333333341</v>
      </c>
      <c r="H72" s="1">
        <v>0.11772159443506168</v>
      </c>
      <c r="I72" s="1">
        <v>0.31738766666666668</v>
      </c>
      <c r="J72" s="1">
        <v>0.14003388058728267</v>
      </c>
      <c r="K72" s="15" t="s">
        <v>583</v>
      </c>
    </row>
    <row r="73" spans="1:11" x14ac:dyDescent="0.2">
      <c r="A73" s="13" t="s">
        <v>72</v>
      </c>
      <c r="B73" s="13" t="s">
        <v>387</v>
      </c>
      <c r="C73" s="1">
        <v>929.5</v>
      </c>
      <c r="D73" s="1">
        <v>16.093476939431081</v>
      </c>
      <c r="E73" s="1">
        <f t="shared" si="2"/>
        <v>0.7201012539636783</v>
      </c>
      <c r="F73" s="1">
        <f t="shared" si="3"/>
        <v>1.2467921382162303E-2</v>
      </c>
      <c r="G73" s="1">
        <v>0.95765966666666669</v>
      </c>
      <c r="H73" s="1">
        <v>2.6788554390510411E-2</v>
      </c>
      <c r="I73" s="1">
        <v>0.76606600000000002</v>
      </c>
      <c r="J73" s="1">
        <v>1.6251018398857318E-2</v>
      </c>
      <c r="K73" s="15" t="s">
        <v>587</v>
      </c>
    </row>
    <row r="74" spans="1:11" x14ac:dyDescent="0.2">
      <c r="A74" s="13" t="s">
        <v>73</v>
      </c>
      <c r="B74" s="13"/>
      <c r="C74" s="1">
        <v>819.25</v>
      </c>
      <c r="D74" s="1">
        <v>38.793255427543933</v>
      </c>
      <c r="E74" s="1">
        <f t="shared" si="2"/>
        <v>0.63468849091957336</v>
      </c>
      <c r="F74" s="1">
        <f t="shared" si="3"/>
        <v>3.0053869691993172E-2</v>
      </c>
      <c r="G74" s="1">
        <v>1.0266999999999999</v>
      </c>
      <c r="H74" s="1">
        <v>2.6195024336694239E-2</v>
      </c>
      <c r="I74" s="1">
        <v>0.73484699999999992</v>
      </c>
      <c r="J74" s="1">
        <v>6.8672185111586445E-2</v>
      </c>
      <c r="K74" s="15" t="s">
        <v>606</v>
      </c>
    </row>
    <row r="75" spans="1:11" x14ac:dyDescent="0.2">
      <c r="A75" s="13" t="s">
        <v>74</v>
      </c>
      <c r="B75" s="13" t="s">
        <v>346</v>
      </c>
      <c r="C75" s="1">
        <v>1175</v>
      </c>
      <c r="D75" s="1">
        <v>26.870057685088806</v>
      </c>
      <c r="E75" s="1">
        <f t="shared" si="2"/>
        <v>0.91029475353127698</v>
      </c>
      <c r="F75" s="1">
        <f t="shared" si="3"/>
        <v>2.0816742585377968E-2</v>
      </c>
      <c r="G75" s="1">
        <v>1.0266193333333333</v>
      </c>
      <c r="H75" s="1">
        <v>7.4590815797478227E-2</v>
      </c>
      <c r="I75" s="1">
        <v>1.0104143333333333</v>
      </c>
      <c r="J75" s="1">
        <v>0.20922789896744984</v>
      </c>
      <c r="K75" s="15" t="s">
        <v>579</v>
      </c>
    </row>
    <row r="76" spans="1:11" x14ac:dyDescent="0.2">
      <c r="A76" s="13" t="s">
        <v>79</v>
      </c>
      <c r="B76" s="13" t="s">
        <v>388</v>
      </c>
      <c r="C76" s="1">
        <v>600</v>
      </c>
      <c r="D76" s="1">
        <v>28.307831660749528</v>
      </c>
      <c r="E76" s="1">
        <f t="shared" si="2"/>
        <v>0.46483136350533294</v>
      </c>
      <c r="F76" s="1">
        <f t="shared" si="3"/>
        <v>2.1930613314576061E-2</v>
      </c>
      <c r="G76" s="1">
        <v>1.030411</v>
      </c>
      <c r="H76" s="1">
        <v>6.695546006861576E-2</v>
      </c>
      <c r="I76" s="1">
        <v>0.441529</v>
      </c>
      <c r="J76" s="1">
        <v>0.17957086863130106</v>
      </c>
      <c r="K76" s="15" t="s">
        <v>581</v>
      </c>
    </row>
    <row r="77" spans="1:11" x14ac:dyDescent="0.2">
      <c r="A77" s="13" t="s">
        <v>76</v>
      </c>
      <c r="B77" s="13" t="s">
        <v>346</v>
      </c>
      <c r="C77" s="1">
        <v>1204</v>
      </c>
      <c r="D77" s="1">
        <v>19.467922333931785</v>
      </c>
      <c r="E77" s="1">
        <f t="shared" si="2"/>
        <v>0.93276160276736808</v>
      </c>
      <c r="F77" s="1">
        <f t="shared" si="3"/>
        <v>1.5082168138495725E-2</v>
      </c>
      <c r="G77" s="1">
        <v>0.99308633333333329</v>
      </c>
      <c r="H77" s="1">
        <v>1.1436147967446599E-2</v>
      </c>
      <c r="I77" s="1">
        <v>1.0111779999999999</v>
      </c>
      <c r="J77" s="1">
        <v>8.8048709428361321E-2</v>
      </c>
      <c r="K77" s="15" t="s">
        <v>579</v>
      </c>
    </row>
    <row r="78" spans="1:11" x14ac:dyDescent="0.2">
      <c r="A78" s="13" t="s">
        <v>77</v>
      </c>
      <c r="B78" s="13"/>
      <c r="C78" s="1">
        <v>1171.25</v>
      </c>
      <c r="D78" s="1">
        <v>33.629104458291287</v>
      </c>
      <c r="E78" s="1">
        <f t="shared" si="2"/>
        <v>0.90738955750936867</v>
      </c>
      <c r="F78" s="1">
        <f t="shared" si="3"/>
        <v>2.605310413135135E-2</v>
      </c>
      <c r="G78" s="1">
        <v>0.97137766666666658</v>
      </c>
      <c r="H78" s="1">
        <v>3.6004126629225842E-2</v>
      </c>
      <c r="I78" s="1">
        <v>0.85688999999999993</v>
      </c>
      <c r="J78" s="1">
        <v>0.23530571815406479</v>
      </c>
      <c r="K78" s="15" t="s">
        <v>606</v>
      </c>
    </row>
    <row r="79" spans="1:11" x14ac:dyDescent="0.2">
      <c r="A79" s="13" t="s">
        <v>78</v>
      </c>
      <c r="B79" s="13" t="s">
        <v>346</v>
      </c>
      <c r="C79" s="1">
        <v>1139.3333333333333</v>
      </c>
      <c r="D79" s="1">
        <v>31.501322723551361</v>
      </c>
      <c r="E79" s="1">
        <f t="shared" si="2"/>
        <v>0.88266311136734876</v>
      </c>
      <c r="F79" s="1">
        <f t="shared" si="3"/>
        <v>2.4404671323016512E-2</v>
      </c>
      <c r="G79" s="1">
        <v>1.0427030000000002</v>
      </c>
      <c r="H79" s="1">
        <v>8.5414960381656815E-2</v>
      </c>
      <c r="I79" s="1">
        <v>1.0438323333333335</v>
      </c>
      <c r="J79" s="1">
        <v>0.2283274990804503</v>
      </c>
      <c r="K79" s="15" t="s">
        <v>579</v>
      </c>
    </row>
    <row r="80" spans="1:11" x14ac:dyDescent="0.2">
      <c r="A80" s="13" t="s">
        <v>118</v>
      </c>
      <c r="B80" s="13" t="s">
        <v>389</v>
      </c>
      <c r="C80" s="1">
        <v>286.25</v>
      </c>
      <c r="D80" s="1">
        <v>13.865424623862047</v>
      </c>
      <c r="E80" s="1">
        <f t="shared" si="2"/>
        <v>0.22176329633900257</v>
      </c>
      <c r="F80" s="1">
        <f t="shared" si="3"/>
        <v>1.0741807055817022E-2</v>
      </c>
      <c r="G80" s="1">
        <v>0.96034133333333338</v>
      </c>
      <c r="H80" s="1">
        <v>4.061763541041416E-2</v>
      </c>
      <c r="I80" s="1">
        <v>0.27977033333333329</v>
      </c>
      <c r="J80" s="1">
        <v>5.2168741563635081E-2</v>
      </c>
      <c r="K80" s="15" t="s">
        <v>582</v>
      </c>
    </row>
    <row r="81" spans="1:11" x14ac:dyDescent="0.2">
      <c r="A81" s="13" t="s">
        <v>80</v>
      </c>
      <c r="B81" s="13" t="s">
        <v>346</v>
      </c>
      <c r="C81" s="1">
        <v>1170.75</v>
      </c>
      <c r="D81" s="1">
        <v>36.563871056914458</v>
      </c>
      <c r="E81" s="1">
        <f t="shared" si="2"/>
        <v>0.90700219803978088</v>
      </c>
      <c r="F81" s="1">
        <f t="shared" si="3"/>
        <v>2.8326723397364542E-2</v>
      </c>
      <c r="G81" s="1">
        <v>0.90038233333333328</v>
      </c>
      <c r="H81" s="1">
        <v>5.5230200663525852E-2</v>
      </c>
      <c r="I81" s="1">
        <v>0.19897466666666666</v>
      </c>
      <c r="J81" s="1">
        <v>1.9660421596022132E-2</v>
      </c>
      <c r="K81" s="15" t="s">
        <v>579</v>
      </c>
    </row>
    <row r="82" spans="1:11" x14ac:dyDescent="0.2">
      <c r="A82" s="13" t="s">
        <v>81</v>
      </c>
      <c r="B82" s="13" t="s">
        <v>390</v>
      </c>
      <c r="C82" s="1">
        <v>1232</v>
      </c>
      <c r="D82" s="1">
        <v>24.535688292770594</v>
      </c>
      <c r="E82" s="1">
        <f t="shared" si="2"/>
        <v>0.9544537330642836</v>
      </c>
      <c r="F82" s="1">
        <f t="shared" si="3"/>
        <v>1.9008262406117315E-2</v>
      </c>
      <c r="G82" s="1">
        <v>1.0514060000000001</v>
      </c>
      <c r="H82" s="1">
        <v>5.4422910322767595E-2</v>
      </c>
      <c r="I82" s="1">
        <v>1.0133143333333334</v>
      </c>
      <c r="J82" s="1">
        <v>0.25634632818968378</v>
      </c>
      <c r="K82" s="15" t="s">
        <v>579</v>
      </c>
    </row>
    <row r="83" spans="1:11" x14ac:dyDescent="0.2">
      <c r="A83" s="13" t="s">
        <v>82</v>
      </c>
      <c r="B83" s="13" t="s">
        <v>391</v>
      </c>
      <c r="C83" s="1">
        <v>1060</v>
      </c>
      <c r="D83" s="1">
        <v>30.594117081556711</v>
      </c>
      <c r="E83" s="1">
        <f t="shared" si="2"/>
        <v>0.82120207552608815</v>
      </c>
      <c r="F83" s="1">
        <f t="shared" si="3"/>
        <v>2.3701841930436337E-2</v>
      </c>
      <c r="G83" s="1">
        <v>1.0335273333333335</v>
      </c>
      <c r="H83" s="1">
        <v>5.2016296882163165E-2</v>
      </c>
      <c r="I83" s="1">
        <v>0.91170499999999999</v>
      </c>
      <c r="J83" s="1">
        <v>0.27300117586743083</v>
      </c>
      <c r="K83" s="15" t="s">
        <v>581</v>
      </c>
    </row>
    <row r="84" spans="1:11" x14ac:dyDescent="0.2">
      <c r="A84" s="13" t="s">
        <v>272</v>
      </c>
      <c r="B84" s="13" t="s">
        <v>392</v>
      </c>
      <c r="C84" s="1">
        <v>1633</v>
      </c>
      <c r="D84" s="1">
        <v>34.394767043839678</v>
      </c>
      <c r="E84" s="1">
        <f t="shared" si="2"/>
        <v>1.265116027673681</v>
      </c>
      <c r="F84" s="1">
        <f t="shared" si="3"/>
        <v>2.6646277437393812E-2</v>
      </c>
      <c r="G84" s="1">
        <v>0.93793033333333342</v>
      </c>
      <c r="H84" s="1">
        <v>8.3979797155823946E-2</v>
      </c>
      <c r="I84" s="1">
        <v>0.39292100000000002</v>
      </c>
      <c r="J84" s="1">
        <v>0.1840699754196756</v>
      </c>
      <c r="K84" s="15" t="s">
        <v>594</v>
      </c>
    </row>
    <row r="85" spans="1:11" x14ac:dyDescent="0.2">
      <c r="A85" s="13" t="s">
        <v>52</v>
      </c>
      <c r="B85" s="13" t="s">
        <v>393</v>
      </c>
      <c r="C85" s="1">
        <v>418.75</v>
      </c>
      <c r="D85" s="1">
        <v>78.278881783871526</v>
      </c>
      <c r="E85" s="1">
        <f t="shared" si="2"/>
        <v>0.32441355577976361</v>
      </c>
      <c r="F85" s="1">
        <f t="shared" si="3"/>
        <v>6.0644132255449616E-2</v>
      </c>
      <c r="G85" s="1">
        <v>0.94434033333333323</v>
      </c>
      <c r="H85" s="1">
        <v>3.7138101692646253E-2</v>
      </c>
      <c r="I85" s="1">
        <v>0.20265466666666665</v>
      </c>
      <c r="J85" s="1">
        <v>2.4025351409153895E-2</v>
      </c>
      <c r="K85" s="15" t="s">
        <v>581</v>
      </c>
    </row>
    <row r="86" spans="1:11" x14ac:dyDescent="0.2">
      <c r="A86" s="13" t="s">
        <v>85</v>
      </c>
      <c r="B86" s="13" t="s">
        <v>394</v>
      </c>
      <c r="C86" s="1">
        <v>1171.25</v>
      </c>
      <c r="D86" s="1">
        <v>53.983793864455286</v>
      </c>
      <c r="E86" s="1">
        <f t="shared" si="2"/>
        <v>0.90738955750936867</v>
      </c>
      <c r="F86" s="1">
        <f t="shared" si="3"/>
        <v>4.1822267515342626E-2</v>
      </c>
      <c r="G86" s="1">
        <v>1.0372346666666667</v>
      </c>
      <c r="H86" s="1">
        <v>5.4255893553911125E-2</v>
      </c>
      <c r="I86" s="1">
        <v>0.98055999999999999</v>
      </c>
      <c r="J86" s="1">
        <v>0.20339919788435762</v>
      </c>
      <c r="K86" s="15" t="s">
        <v>583</v>
      </c>
    </row>
    <row r="87" spans="1:11" x14ac:dyDescent="0.2">
      <c r="A87" s="13" t="s">
        <v>86</v>
      </c>
      <c r="B87" s="13" t="s">
        <v>395</v>
      </c>
      <c r="C87" s="1">
        <v>1175.5</v>
      </c>
      <c r="D87" s="1">
        <v>63.406098550008053</v>
      </c>
      <c r="E87" s="1">
        <f t="shared" si="2"/>
        <v>0.91068211300086477</v>
      </c>
      <c r="F87" s="1">
        <f t="shared" si="3"/>
        <v>4.9121905405922928E-2</v>
      </c>
      <c r="G87" s="1">
        <v>1.0255903333333334</v>
      </c>
      <c r="H87" s="1">
        <v>0.1002221333355728</v>
      </c>
      <c r="I87" s="1">
        <v>0.97615733333333343</v>
      </c>
      <c r="J87" s="1">
        <v>0.24008437937802921</v>
      </c>
      <c r="K87" s="15" t="s">
        <v>579</v>
      </c>
    </row>
    <row r="88" spans="1:11" x14ac:dyDescent="0.2">
      <c r="A88" s="13" t="s">
        <v>87</v>
      </c>
      <c r="B88" s="13" t="s">
        <v>346</v>
      </c>
      <c r="C88" s="1">
        <v>987.5</v>
      </c>
      <c r="D88" s="1">
        <v>50.056634591896675</v>
      </c>
      <c r="E88" s="1">
        <f t="shared" si="2"/>
        <v>0.7650349524358605</v>
      </c>
      <c r="F88" s="1">
        <f t="shared" si="3"/>
        <v>3.8779822849732574E-2</v>
      </c>
      <c r="G88" s="1">
        <v>1.0069803333333334</v>
      </c>
      <c r="H88" s="1">
        <v>1.0153486609698789E-2</v>
      </c>
      <c r="I88" s="1">
        <v>0.8041813333333333</v>
      </c>
      <c r="J88" s="1">
        <v>6.4102853418029127E-2</v>
      </c>
      <c r="K88" s="15" t="s">
        <v>585</v>
      </c>
    </row>
    <row r="89" spans="1:11" x14ac:dyDescent="0.2">
      <c r="A89" s="13" t="s">
        <v>88</v>
      </c>
      <c r="B89" s="13" t="s">
        <v>346</v>
      </c>
      <c r="C89" s="1">
        <v>1138.75</v>
      </c>
      <c r="D89" s="1">
        <v>37.792194961393811</v>
      </c>
      <c r="E89" s="1">
        <f t="shared" si="2"/>
        <v>0.88221119198616316</v>
      </c>
      <c r="F89" s="1">
        <f t="shared" si="3"/>
        <v>2.9278329189606763E-2</v>
      </c>
      <c r="G89" s="1">
        <v>1.011971</v>
      </c>
      <c r="H89" s="1">
        <v>3.5825197794289915E-2</v>
      </c>
      <c r="I89" s="1">
        <v>0.97825899999999999</v>
      </c>
      <c r="J89" s="1">
        <v>9.1925165014809712E-2</v>
      </c>
      <c r="K89" s="15" t="s">
        <v>606</v>
      </c>
    </row>
    <row r="90" spans="1:11" x14ac:dyDescent="0.2">
      <c r="A90" s="13" t="s">
        <v>89</v>
      </c>
      <c r="B90" s="13" t="s">
        <v>396</v>
      </c>
      <c r="C90" s="1">
        <v>1010</v>
      </c>
      <c r="D90" s="1">
        <v>55.695601262577284</v>
      </c>
      <c r="E90" s="1">
        <f t="shared" si="2"/>
        <v>0.78246612856731046</v>
      </c>
      <c r="F90" s="1">
        <f t="shared" si="3"/>
        <v>4.3148437126888567E-2</v>
      </c>
      <c r="G90" s="1">
        <v>0.93950699999999998</v>
      </c>
      <c r="H90" s="1">
        <v>3.7713611375735409E-2</v>
      </c>
      <c r="I90" s="1">
        <v>0.90518366666666672</v>
      </c>
      <c r="J90" s="1">
        <v>0.11321266237631508</v>
      </c>
      <c r="K90" s="15" t="s">
        <v>595</v>
      </c>
    </row>
    <row r="91" spans="1:11" x14ac:dyDescent="0.2">
      <c r="A91" s="13" t="s">
        <v>187</v>
      </c>
      <c r="B91" s="13" t="s">
        <v>609</v>
      </c>
      <c r="C91" s="1">
        <v>1411.25</v>
      </c>
      <c r="D91" s="1">
        <v>31.773941104832012</v>
      </c>
      <c r="E91" s="1">
        <f t="shared" si="2"/>
        <v>1.0933221029115019</v>
      </c>
      <c r="F91" s="1">
        <f t="shared" si="3"/>
        <v>2.4615873946162013E-2</v>
      </c>
      <c r="G91" s="1">
        <v>0.97625233333333339</v>
      </c>
      <c r="H91" s="1">
        <v>2.7509296798234148E-2</v>
      </c>
      <c r="I91" s="1">
        <v>0.33740399999999998</v>
      </c>
      <c r="J91" s="1">
        <v>1.1657847314148529E-2</v>
      </c>
      <c r="K91" s="15" t="s">
        <v>581</v>
      </c>
    </row>
    <row r="92" spans="1:11" x14ac:dyDescent="0.2">
      <c r="A92" s="13" t="s">
        <v>91</v>
      </c>
      <c r="B92" s="13" t="s">
        <v>346</v>
      </c>
      <c r="C92" s="1">
        <v>1185.75</v>
      </c>
      <c r="D92" s="1">
        <v>75.962161633276338</v>
      </c>
      <c r="E92" s="1">
        <f t="shared" si="2"/>
        <v>0.91862298212741422</v>
      </c>
      <c r="F92" s="1">
        <f t="shared" si="3"/>
        <v>5.8849325278013884E-2</v>
      </c>
      <c r="G92" s="1">
        <v>0.99851800000000013</v>
      </c>
      <c r="H92" s="1">
        <v>3.0473942114534462E-2</v>
      </c>
      <c r="I92" s="1">
        <v>0.92620533333333332</v>
      </c>
      <c r="J92" s="1">
        <v>7.3999231687452927E-2</v>
      </c>
      <c r="K92" s="15" t="s">
        <v>579</v>
      </c>
    </row>
    <row r="93" spans="1:11" x14ac:dyDescent="0.2">
      <c r="A93" s="13" t="s">
        <v>92</v>
      </c>
      <c r="B93" s="13"/>
      <c r="C93" s="1">
        <v>1372</v>
      </c>
      <c r="D93" s="1">
        <v>114.66763565482051</v>
      </c>
      <c r="E93" s="1">
        <f t="shared" si="2"/>
        <v>1.0629143845488613</v>
      </c>
      <c r="F93" s="1">
        <f t="shared" si="3"/>
        <v>8.8835189052271585E-2</v>
      </c>
      <c r="G93" s="1" t="e">
        <v>#N/A</v>
      </c>
      <c r="H93" s="1" t="e">
        <v>#N/A</v>
      </c>
      <c r="I93" s="1" t="e">
        <v>#N/A</v>
      </c>
      <c r="J93" s="1" t="e">
        <v>#N/A</v>
      </c>
      <c r="K93" s="15" t="s">
        <v>606</v>
      </c>
    </row>
    <row r="94" spans="1:11" x14ac:dyDescent="0.2">
      <c r="A94" s="13" t="s">
        <v>93</v>
      </c>
      <c r="B94" s="13" t="s">
        <v>346</v>
      </c>
      <c r="C94" s="1">
        <v>1123.75</v>
      </c>
      <c r="D94" s="1">
        <v>5.5602757725374259</v>
      </c>
      <c r="E94" s="1">
        <f t="shared" si="2"/>
        <v>0.87059040789852982</v>
      </c>
      <c r="F94" s="1">
        <f t="shared" si="3"/>
        <v>4.3076509480237338E-3</v>
      </c>
      <c r="G94" s="1">
        <v>1.0164260000000001</v>
      </c>
      <c r="H94" s="1">
        <v>5.9986775775999125E-2</v>
      </c>
      <c r="I94" s="1">
        <v>1.0188456666666668</v>
      </c>
      <c r="J94" s="1">
        <v>0.22954463414842349</v>
      </c>
      <c r="K94" s="15" t="s">
        <v>579</v>
      </c>
    </row>
    <row r="95" spans="1:11" x14ac:dyDescent="0.2">
      <c r="A95" s="13" t="s">
        <v>94</v>
      </c>
      <c r="B95" s="13" t="s">
        <v>346</v>
      </c>
      <c r="C95" s="1">
        <v>1114.75</v>
      </c>
      <c r="D95" s="1">
        <v>45.441354146489367</v>
      </c>
      <c r="E95" s="1">
        <f t="shared" si="2"/>
        <v>0.86361793744594983</v>
      </c>
      <c r="F95" s="1">
        <f t="shared" si="3"/>
        <v>3.5204277679068946E-2</v>
      </c>
      <c r="G95" s="1">
        <v>1.0045300000000001</v>
      </c>
      <c r="H95" s="1">
        <v>2.8687844743026655E-2</v>
      </c>
      <c r="I95" s="1">
        <v>0.94655866666666666</v>
      </c>
      <c r="J95" s="1">
        <v>7.7675045737568296E-2</v>
      </c>
      <c r="K95" s="15" t="s">
        <v>579</v>
      </c>
    </row>
    <row r="96" spans="1:11" x14ac:dyDescent="0.2">
      <c r="A96" s="13" t="s">
        <v>95</v>
      </c>
      <c r="B96" s="13" t="s">
        <v>398</v>
      </c>
      <c r="C96" s="1">
        <v>1253.6666666666667</v>
      </c>
      <c r="D96" s="1">
        <v>19.655363983740759</v>
      </c>
      <c r="E96" s="1">
        <f t="shared" si="2"/>
        <v>0.97123931007975406</v>
      </c>
      <c r="F96" s="1">
        <f t="shared" si="3"/>
        <v>1.5227382734593049E-2</v>
      </c>
      <c r="G96" s="1">
        <v>1.031326</v>
      </c>
      <c r="H96" s="1">
        <v>6.8785485009557001E-2</v>
      </c>
      <c r="I96" s="1">
        <v>1.0484833333333334</v>
      </c>
      <c r="J96" s="1">
        <v>0.25030571754023717</v>
      </c>
      <c r="K96" s="15" t="s">
        <v>587</v>
      </c>
    </row>
    <row r="97" spans="1:11" x14ac:dyDescent="0.2">
      <c r="A97" s="13" t="s">
        <v>96</v>
      </c>
      <c r="B97" s="13" t="s">
        <v>346</v>
      </c>
      <c r="C97" s="1">
        <v>711</v>
      </c>
      <c r="D97" s="1">
        <v>34.205262752974143</v>
      </c>
      <c r="E97" s="1">
        <f t="shared" si="2"/>
        <v>0.55082516575381957</v>
      </c>
      <c r="F97" s="1">
        <f t="shared" si="3"/>
        <v>2.6499464874205247E-2</v>
      </c>
      <c r="G97" s="1">
        <v>1.0085879999999998</v>
      </c>
      <c r="H97" s="1">
        <v>4.4659250463929663E-2</v>
      </c>
      <c r="I97" s="1">
        <v>0.6643176666666667</v>
      </c>
      <c r="J97" s="1">
        <v>4.606408052195695E-2</v>
      </c>
      <c r="K97" s="15" t="s">
        <v>606</v>
      </c>
    </row>
    <row r="98" spans="1:11" x14ac:dyDescent="0.2">
      <c r="A98" s="13" t="s">
        <v>97</v>
      </c>
      <c r="B98" s="13" t="s">
        <v>397</v>
      </c>
      <c r="C98" s="1">
        <v>1056.3333333333333</v>
      </c>
      <c r="D98" s="1">
        <v>48.4389650316079</v>
      </c>
      <c r="E98" s="1">
        <f t="shared" si="2"/>
        <v>0.81836143941577777</v>
      </c>
      <c r="F98" s="1">
        <f t="shared" si="3"/>
        <v>3.752658360404907E-2</v>
      </c>
      <c r="G98" s="1">
        <v>1.0288623333333333</v>
      </c>
      <c r="H98" s="1">
        <v>5.9528199085251421E-2</v>
      </c>
      <c r="I98" s="1">
        <v>0.9027329999999999</v>
      </c>
      <c r="J98" s="1">
        <v>0.22517248543505558</v>
      </c>
      <c r="K98" s="15" t="s">
        <v>581</v>
      </c>
    </row>
    <row r="99" spans="1:11" x14ac:dyDescent="0.2">
      <c r="A99" s="13" t="s">
        <v>98</v>
      </c>
      <c r="B99" s="13" t="s">
        <v>399</v>
      </c>
      <c r="C99" s="1">
        <v>960.5</v>
      </c>
      <c r="D99" s="1">
        <v>63.311399710741931</v>
      </c>
      <c r="E99" s="1">
        <f t="shared" si="2"/>
        <v>0.74411754107812045</v>
      </c>
      <c r="F99" s="1">
        <f t="shared" si="3"/>
        <v>4.9048540421625521E-2</v>
      </c>
      <c r="G99" s="1">
        <v>0.9848566666666666</v>
      </c>
      <c r="H99" s="1">
        <v>3.5867315237320688E-2</v>
      </c>
      <c r="I99" s="1">
        <v>0.86387999999999998</v>
      </c>
      <c r="J99" s="1">
        <v>4.1165886653878832E-2</v>
      </c>
      <c r="K99" s="15" t="s">
        <v>581</v>
      </c>
    </row>
    <row r="100" spans="1:11" x14ac:dyDescent="0.2">
      <c r="A100" s="13" t="s">
        <v>99</v>
      </c>
      <c r="B100" s="13" t="s">
        <v>400</v>
      </c>
      <c r="C100" s="1">
        <v>1394.75</v>
      </c>
      <c r="D100" s="1">
        <v>145.15824698123998</v>
      </c>
      <c r="E100" s="1">
        <f t="shared" si="2"/>
        <v>1.0805392404151051</v>
      </c>
      <c r="F100" s="1">
        <f t="shared" si="3"/>
        <v>0.11245684311388943</v>
      </c>
      <c r="G100" s="1">
        <v>0.94384133333333331</v>
      </c>
      <c r="H100" s="1">
        <v>9.3341299039242681E-2</v>
      </c>
      <c r="I100" s="1">
        <v>0.97367933333333345</v>
      </c>
      <c r="J100" s="1">
        <v>6.0837998170003404E-2</v>
      </c>
      <c r="K100" s="15" t="s">
        <v>587</v>
      </c>
    </row>
    <row r="101" spans="1:11" x14ac:dyDescent="0.2">
      <c r="A101" s="13" t="s">
        <v>100</v>
      </c>
      <c r="B101" s="13" t="s">
        <v>401</v>
      </c>
      <c r="C101" s="1">
        <v>836.25</v>
      </c>
      <c r="D101" s="1">
        <v>77.590270008551968</v>
      </c>
      <c r="E101" s="1">
        <f t="shared" si="2"/>
        <v>0.64785871288555774</v>
      </c>
      <c r="F101" s="1">
        <f t="shared" si="3"/>
        <v>6.0110651671370252E-2</v>
      </c>
      <c r="G101" s="1">
        <v>1.0507733333333331</v>
      </c>
      <c r="H101" s="1">
        <v>5.9885028457314214E-2</v>
      </c>
      <c r="I101" s="1">
        <v>0.58246900000000001</v>
      </c>
      <c r="J101" s="1">
        <v>0.22751152510807016</v>
      </c>
      <c r="K101" s="15" t="s">
        <v>581</v>
      </c>
    </row>
    <row r="102" spans="1:11" x14ac:dyDescent="0.2">
      <c r="A102" s="13" t="s">
        <v>101</v>
      </c>
      <c r="B102" s="13" t="s">
        <v>402</v>
      </c>
      <c r="C102" s="1">
        <v>952.75</v>
      </c>
      <c r="D102" s="1">
        <v>28.917987481842509</v>
      </c>
      <c r="E102" s="1">
        <f t="shared" si="2"/>
        <v>0.73811346929950994</v>
      </c>
      <c r="F102" s="1">
        <f t="shared" si="3"/>
        <v>2.2403312585025006E-2</v>
      </c>
      <c r="G102" s="1">
        <v>1.02559</v>
      </c>
      <c r="H102" s="1">
        <v>6.8067622259044752E-2</v>
      </c>
      <c r="I102" s="1">
        <v>0.90338466666666672</v>
      </c>
      <c r="J102" s="1">
        <v>0.29515927873833347</v>
      </c>
      <c r="K102" s="15" t="s">
        <v>587</v>
      </c>
    </row>
    <row r="103" spans="1:11" x14ac:dyDescent="0.2">
      <c r="A103" s="13" t="s">
        <v>102</v>
      </c>
      <c r="B103" s="13" t="s">
        <v>403</v>
      </c>
      <c r="C103" s="1">
        <v>834.66666666666663</v>
      </c>
      <c r="D103" s="1">
        <v>15.50268793897798</v>
      </c>
      <c r="E103" s="1">
        <f t="shared" si="2"/>
        <v>0.64663207456519645</v>
      </c>
      <c r="F103" s="1">
        <f t="shared" si="3"/>
        <v>1.201022595445469E-2</v>
      </c>
      <c r="G103" s="1">
        <v>1.0274896666666666</v>
      </c>
      <c r="H103" s="1">
        <v>5.7033450626218771E-2</v>
      </c>
      <c r="I103" s="1">
        <v>0.68024899999999999</v>
      </c>
      <c r="J103" s="1">
        <v>0.2546976747302574</v>
      </c>
      <c r="K103" s="15" t="s">
        <v>587</v>
      </c>
    </row>
    <row r="104" spans="1:11" x14ac:dyDescent="0.2">
      <c r="A104" s="13" t="s">
        <v>103</v>
      </c>
      <c r="B104" s="13" t="s">
        <v>346</v>
      </c>
      <c r="C104" s="1">
        <v>1093.25</v>
      </c>
      <c r="D104" s="1">
        <v>31.478828864280619</v>
      </c>
      <c r="E104" s="1">
        <f t="shared" si="2"/>
        <v>0.84696148025367535</v>
      </c>
      <c r="F104" s="1">
        <f t="shared" si="3"/>
        <v>2.4387244904224319E-2</v>
      </c>
      <c r="G104" s="1">
        <v>0.99832866666666664</v>
      </c>
      <c r="H104" s="1">
        <v>4.5984825381133486E-2</v>
      </c>
      <c r="I104" s="1">
        <v>0.90607966666666673</v>
      </c>
      <c r="J104" s="1">
        <v>9.2826416392820771E-2</v>
      </c>
      <c r="K104" s="15" t="s">
        <v>606</v>
      </c>
    </row>
    <row r="105" spans="1:11" x14ac:dyDescent="0.2">
      <c r="A105" s="13" t="s">
        <v>104</v>
      </c>
      <c r="B105" s="13" t="s">
        <v>404</v>
      </c>
      <c r="C105" s="1">
        <v>884.75</v>
      </c>
      <c r="D105" s="1">
        <v>25.682354513037417</v>
      </c>
      <c r="E105" s="1">
        <f t="shared" si="2"/>
        <v>0.68543258143557217</v>
      </c>
      <c r="F105" s="1">
        <f t="shared" si="3"/>
        <v>1.9896606443870871E-2</v>
      </c>
      <c r="G105" s="1">
        <v>0.93047799999999992</v>
      </c>
      <c r="H105" s="1">
        <v>7.1217608896957454E-2</v>
      </c>
      <c r="I105" s="1">
        <v>0.75383000000000011</v>
      </c>
      <c r="J105" s="1">
        <v>3.3149405077617891E-2</v>
      </c>
      <c r="K105" s="15" t="s">
        <v>581</v>
      </c>
    </row>
    <row r="106" spans="1:11" x14ac:dyDescent="0.2">
      <c r="A106" s="13" t="s">
        <v>293</v>
      </c>
      <c r="B106" s="13" t="s">
        <v>405</v>
      </c>
      <c r="C106" s="1">
        <v>562.25</v>
      </c>
      <c r="D106" s="1">
        <v>18.518009252256753</v>
      </c>
      <c r="E106" s="1">
        <f t="shared" si="2"/>
        <v>0.43558572355145575</v>
      </c>
      <c r="F106" s="1">
        <f t="shared" si="3"/>
        <v>1.4346252483551463E-2</v>
      </c>
      <c r="G106" s="1">
        <v>1.0184803333333334</v>
      </c>
      <c r="H106" s="1">
        <v>7.1134707213380291E-2</v>
      </c>
      <c r="I106" s="1">
        <v>0.42514566666666664</v>
      </c>
      <c r="J106" s="1">
        <v>0.18396255137482012</v>
      </c>
      <c r="K106" s="15" t="s">
        <v>606</v>
      </c>
    </row>
    <row r="107" spans="1:11" x14ac:dyDescent="0.2">
      <c r="A107" s="13" t="s">
        <v>106</v>
      </c>
      <c r="B107" s="13" t="s">
        <v>406</v>
      </c>
      <c r="C107" s="1">
        <v>766.5</v>
      </c>
      <c r="D107" s="1">
        <v>22.248595461286989</v>
      </c>
      <c r="E107" s="1">
        <f t="shared" si="2"/>
        <v>0.59382206687806283</v>
      </c>
      <c r="F107" s="1">
        <f t="shared" si="3"/>
        <v>1.723640827391432E-2</v>
      </c>
      <c r="G107" s="1">
        <v>1.0213000000000001</v>
      </c>
      <c r="H107" s="1">
        <v>5.1915894483289038E-2</v>
      </c>
      <c r="I107" s="1">
        <v>0.59677733333333327</v>
      </c>
      <c r="J107" s="1">
        <v>0.18926201286135944</v>
      </c>
      <c r="K107" s="15" t="s">
        <v>582</v>
      </c>
    </row>
    <row r="108" spans="1:11" x14ac:dyDescent="0.2">
      <c r="A108" s="13" t="s">
        <v>107</v>
      </c>
      <c r="B108" s="13" t="s">
        <v>407</v>
      </c>
      <c r="C108" s="1">
        <v>1163</v>
      </c>
      <c r="D108" s="1">
        <v>45.181116999619803</v>
      </c>
      <c r="E108" s="1">
        <f t="shared" si="2"/>
        <v>0.90099812626117037</v>
      </c>
      <c r="F108" s="1">
        <f t="shared" si="3"/>
        <v>3.5002667032712084E-2</v>
      </c>
      <c r="G108" s="1">
        <v>0.92329099999999997</v>
      </c>
      <c r="H108" s="1">
        <v>7.2915548554474949E-2</v>
      </c>
      <c r="I108" s="1">
        <v>0.92207399999999995</v>
      </c>
      <c r="J108" s="1">
        <v>3.5868575536254596E-2</v>
      </c>
      <c r="K108" s="15" t="s">
        <v>587</v>
      </c>
    </row>
    <row r="109" spans="1:11" x14ac:dyDescent="0.2">
      <c r="A109" s="13" t="s">
        <v>108</v>
      </c>
      <c r="B109" s="13"/>
      <c r="C109" s="1">
        <v>1341</v>
      </c>
      <c r="D109" s="1">
        <v>99.31767214348109</v>
      </c>
      <c r="E109" s="1">
        <f t="shared" si="2"/>
        <v>1.0388980974344191</v>
      </c>
      <c r="F109" s="1">
        <f t="shared" si="3"/>
        <v>7.6943281604383226E-2</v>
      </c>
      <c r="G109" s="1">
        <v>1.0076056666666666</v>
      </c>
      <c r="H109" s="1">
        <v>2.7405469642633972E-2</v>
      </c>
      <c r="I109" s="1">
        <v>1.0156186666666667</v>
      </c>
      <c r="J109" s="1">
        <v>8.3389390244402922E-2</v>
      </c>
      <c r="K109" s="15" t="s">
        <v>606</v>
      </c>
    </row>
    <row r="110" spans="1:11" x14ac:dyDescent="0.2">
      <c r="A110" s="13" t="s">
        <v>109</v>
      </c>
      <c r="B110" s="13" t="s">
        <v>346</v>
      </c>
      <c r="C110" s="1">
        <v>1079</v>
      </c>
      <c r="D110" s="1">
        <v>43.374339572301658</v>
      </c>
      <c r="E110" s="1">
        <f t="shared" si="2"/>
        <v>0.83592173537042369</v>
      </c>
      <c r="F110" s="1">
        <f t="shared" si="3"/>
        <v>3.3602922340893834E-2</v>
      </c>
      <c r="G110" s="1">
        <v>0.92282399999999998</v>
      </c>
      <c r="H110" s="1">
        <v>7.7298355066585958E-2</v>
      </c>
      <c r="I110" s="1">
        <v>0.93372166666666667</v>
      </c>
      <c r="J110" s="1">
        <v>3.4469388017969449E-2</v>
      </c>
      <c r="K110" s="15" t="s">
        <v>585</v>
      </c>
    </row>
    <row r="111" spans="1:11" x14ac:dyDescent="0.2">
      <c r="A111" s="13" t="s">
        <v>110</v>
      </c>
      <c r="B111" s="13" t="s">
        <v>346</v>
      </c>
      <c r="C111" s="1">
        <v>1101.5</v>
      </c>
      <c r="D111" s="1">
        <v>12.261049438499681</v>
      </c>
      <c r="E111" s="1">
        <f t="shared" si="2"/>
        <v>0.85335291150187376</v>
      </c>
      <c r="F111" s="1">
        <f t="shared" si="3"/>
        <v>9.4988672141735064E-3</v>
      </c>
      <c r="G111" s="1">
        <v>1.0147359999999999</v>
      </c>
      <c r="H111" s="1">
        <v>6.2442280131334113E-2</v>
      </c>
      <c r="I111" s="1">
        <v>0.96285299999999996</v>
      </c>
      <c r="J111" s="1">
        <v>0.24057968157556472</v>
      </c>
      <c r="K111" s="15" t="s">
        <v>579</v>
      </c>
    </row>
    <row r="112" spans="1:11" x14ac:dyDescent="0.2">
      <c r="A112" s="13" t="s">
        <v>111</v>
      </c>
      <c r="B112" s="13" t="s">
        <v>408</v>
      </c>
      <c r="C112" s="1">
        <v>1146</v>
      </c>
      <c r="D112" s="1">
        <v>10.230672835481871</v>
      </c>
      <c r="E112" s="1">
        <f t="shared" si="2"/>
        <v>0.88782790429518588</v>
      </c>
      <c r="F112" s="1">
        <f t="shared" si="3"/>
        <v>7.9258960061566811E-3</v>
      </c>
      <c r="G112" s="1">
        <v>0.94263666666666657</v>
      </c>
      <c r="H112" s="1">
        <v>6.0556506118940916E-2</v>
      </c>
      <c r="I112" s="1">
        <v>0.95350899999999994</v>
      </c>
      <c r="J112" s="1">
        <v>9.732982386195918E-2</v>
      </c>
      <c r="K112" s="15" t="s">
        <v>581</v>
      </c>
    </row>
    <row r="113" spans="1:11" x14ac:dyDescent="0.2">
      <c r="A113" s="13" t="s">
        <v>195</v>
      </c>
      <c r="B113" s="13" t="s">
        <v>409</v>
      </c>
      <c r="C113" s="1">
        <v>938.33333333333337</v>
      </c>
      <c r="D113" s="1">
        <v>27.537852736430509</v>
      </c>
      <c r="E113" s="1">
        <f t="shared" si="2"/>
        <v>0.72694460459306232</v>
      </c>
      <c r="F113" s="1">
        <f t="shared" si="3"/>
        <v>2.1334096059140096E-2</v>
      </c>
      <c r="G113" s="1">
        <v>0.93855500000000003</v>
      </c>
      <c r="H113" s="1">
        <v>3.9995412474432626E-2</v>
      </c>
      <c r="I113" s="1">
        <v>0.34688300000000005</v>
      </c>
      <c r="J113" s="1">
        <v>2.1858227993137958E-2</v>
      </c>
      <c r="K113" s="15" t="s">
        <v>581</v>
      </c>
    </row>
    <row r="114" spans="1:11" x14ac:dyDescent="0.2">
      <c r="A114" s="13" t="s">
        <v>113</v>
      </c>
      <c r="B114" s="13" t="s">
        <v>346</v>
      </c>
      <c r="C114" s="1">
        <v>1253</v>
      </c>
      <c r="D114" s="1">
        <v>40.963398296528084</v>
      </c>
      <c r="E114" s="1">
        <f t="shared" si="2"/>
        <v>0.9707228307869703</v>
      </c>
      <c r="F114" s="1">
        <f t="shared" si="3"/>
        <v>3.1735120473311972E-2</v>
      </c>
      <c r="G114" s="1">
        <v>1.0359056666666666</v>
      </c>
      <c r="H114" s="1">
        <v>8.1444520296538855E-2</v>
      </c>
      <c r="I114" s="1">
        <v>1.0519186666666667</v>
      </c>
      <c r="J114" s="1">
        <v>0.23649820131521807</v>
      </c>
      <c r="K114" s="15" t="s">
        <v>585</v>
      </c>
    </row>
    <row r="115" spans="1:11" x14ac:dyDescent="0.2">
      <c r="A115" s="13" t="s">
        <v>114</v>
      </c>
      <c r="B115" s="13" t="s">
        <v>410</v>
      </c>
      <c r="C115" s="1">
        <v>893.25</v>
      </c>
      <c r="D115" s="1">
        <v>71.774531230328023</v>
      </c>
      <c r="E115" s="1">
        <f t="shared" si="2"/>
        <v>0.69201769241856437</v>
      </c>
      <c r="F115" s="1">
        <f t="shared" si="3"/>
        <v>5.5605088694582458E-2</v>
      </c>
      <c r="G115" s="1">
        <v>0.95187333333333335</v>
      </c>
      <c r="H115" s="1">
        <v>8.7670938362340873E-3</v>
      </c>
      <c r="I115" s="1">
        <v>0.57472600000000007</v>
      </c>
      <c r="J115" s="1">
        <v>8.3026127315441567E-2</v>
      </c>
      <c r="K115" s="15" t="s">
        <v>581</v>
      </c>
    </row>
    <row r="116" spans="1:11" x14ac:dyDescent="0.2">
      <c r="A116" s="13" t="s">
        <v>115</v>
      </c>
      <c r="B116" s="13" t="s">
        <v>411</v>
      </c>
      <c r="C116" s="1">
        <v>887.5</v>
      </c>
      <c r="D116" s="1">
        <v>35.688466857889352</v>
      </c>
      <c r="E116" s="1">
        <f t="shared" si="2"/>
        <v>0.68756305851830501</v>
      </c>
      <c r="F116" s="1">
        <f t="shared" si="3"/>
        <v>2.7648531184945986E-2</v>
      </c>
      <c r="G116" s="1">
        <v>1.0071213333333333</v>
      </c>
      <c r="H116" s="1">
        <v>6.3991277728557144E-2</v>
      </c>
      <c r="I116" s="1">
        <v>0.78675499999999998</v>
      </c>
      <c r="J116" s="1">
        <v>0.24476040103129432</v>
      </c>
      <c r="K116" s="15" t="s">
        <v>606</v>
      </c>
    </row>
    <row r="117" spans="1:11" x14ac:dyDescent="0.2">
      <c r="A117" s="13" t="s">
        <v>241</v>
      </c>
      <c r="B117" s="13" t="s">
        <v>412</v>
      </c>
      <c r="C117" s="1">
        <v>439.5</v>
      </c>
      <c r="D117" s="1">
        <v>11.090536506409418</v>
      </c>
      <c r="E117" s="1">
        <f t="shared" si="2"/>
        <v>0.34048897376765636</v>
      </c>
      <c r="F117" s="1">
        <f t="shared" si="3"/>
        <v>8.5920486771332693E-3</v>
      </c>
      <c r="G117" s="1">
        <v>0.9769566666666667</v>
      </c>
      <c r="H117" s="1">
        <v>2.4951143407333797E-2</v>
      </c>
      <c r="I117" s="1">
        <v>0.36256766666666662</v>
      </c>
      <c r="J117" s="1">
        <v>7.8285279799802324E-3</v>
      </c>
      <c r="K117" s="15" t="s">
        <v>581</v>
      </c>
    </row>
    <row r="118" spans="1:11" x14ac:dyDescent="0.2">
      <c r="A118" s="13" t="s">
        <v>116</v>
      </c>
      <c r="B118" s="13" t="s">
        <v>413</v>
      </c>
      <c r="C118" s="1">
        <v>1167.75</v>
      </c>
      <c r="D118" s="1">
        <v>49.975827490231048</v>
      </c>
      <c r="E118" s="1">
        <f t="shared" si="2"/>
        <v>0.90467804122225426</v>
      </c>
      <c r="F118" s="1">
        <f t="shared" si="3"/>
        <v>3.8717220057652331E-2</v>
      </c>
      <c r="G118" s="1">
        <v>1.0460263333333335</v>
      </c>
      <c r="H118" s="1">
        <v>6.3233005150264199E-2</v>
      </c>
      <c r="I118" s="1">
        <v>1.077839</v>
      </c>
      <c r="J118" s="1">
        <v>0.19045378293171247</v>
      </c>
      <c r="K118" s="15" t="s">
        <v>596</v>
      </c>
    </row>
    <row r="119" spans="1:11" x14ac:dyDescent="0.2">
      <c r="A119" s="13" t="s">
        <v>117</v>
      </c>
      <c r="B119" s="13" t="s">
        <v>346</v>
      </c>
      <c r="C119" s="1">
        <v>953.75</v>
      </c>
      <c r="D119" s="1">
        <v>57.034346377131968</v>
      </c>
      <c r="E119" s="1">
        <f t="shared" si="2"/>
        <v>0.73888818823868552</v>
      </c>
      <c r="F119" s="1">
        <f t="shared" si="3"/>
        <v>4.4185588321862833E-2</v>
      </c>
      <c r="G119" s="1">
        <v>0.96111199999999997</v>
      </c>
      <c r="H119" s="1">
        <v>5.8605536658237353E-2</v>
      </c>
      <c r="I119" s="1">
        <v>0.85433666666666663</v>
      </c>
      <c r="J119" s="1">
        <v>0.1028777976112112</v>
      </c>
      <c r="K119" s="15" t="s">
        <v>585</v>
      </c>
    </row>
    <row r="120" spans="1:11" x14ac:dyDescent="0.2">
      <c r="A120" s="13" t="s">
        <v>284</v>
      </c>
      <c r="B120" s="13" t="s">
        <v>414</v>
      </c>
      <c r="C120" s="1">
        <v>654.25</v>
      </c>
      <c r="D120" s="1">
        <v>39.474675426151386</v>
      </c>
      <c r="E120" s="1">
        <f t="shared" si="2"/>
        <v>0.50685986595560684</v>
      </c>
      <c r="F120" s="1">
        <f t="shared" si="3"/>
        <v>3.0581778670447347E-2</v>
      </c>
      <c r="G120" s="1">
        <v>1.0256703333333332</v>
      </c>
      <c r="H120" s="1">
        <v>6.4474615395001225E-2</v>
      </c>
      <c r="I120" s="1">
        <v>0.41339366666666666</v>
      </c>
      <c r="J120" s="1">
        <v>0.14220186494674872</v>
      </c>
      <c r="K120" s="15" t="s">
        <v>587</v>
      </c>
    </row>
    <row r="121" spans="1:11" x14ac:dyDescent="0.2">
      <c r="A121" s="13" t="s">
        <v>119</v>
      </c>
      <c r="B121" s="13" t="s">
        <v>610</v>
      </c>
      <c r="C121" s="1">
        <v>1377.75</v>
      </c>
      <c r="D121" s="1">
        <v>194.8852226311682</v>
      </c>
      <c r="E121" s="1">
        <f t="shared" si="2"/>
        <v>1.0673690184491207</v>
      </c>
      <c r="F121" s="1">
        <f t="shared" si="3"/>
        <v>0.15098127293781047</v>
      </c>
      <c r="G121" s="1" t="e">
        <v>#N/A</v>
      </c>
      <c r="H121" s="1" t="e">
        <v>#N/A</v>
      </c>
      <c r="I121" s="1" t="e">
        <v>#N/A</v>
      </c>
      <c r="J121" s="1" t="e">
        <v>#N/A</v>
      </c>
      <c r="K121" s="15" t="s">
        <v>583</v>
      </c>
    </row>
    <row r="122" spans="1:11" x14ac:dyDescent="0.2">
      <c r="A122" s="13" t="s">
        <v>120</v>
      </c>
      <c r="B122" s="13" t="s">
        <v>415</v>
      </c>
      <c r="C122" s="1">
        <v>771.66666666666663</v>
      </c>
      <c r="D122" s="1">
        <v>12.503332889007368</v>
      </c>
      <c r="E122" s="1">
        <f t="shared" si="2"/>
        <v>0.59782478139713646</v>
      </c>
      <c r="F122" s="1">
        <f t="shared" si="3"/>
        <v>9.6865687919306144E-3</v>
      </c>
      <c r="G122" s="1">
        <v>1.0224149999999999</v>
      </c>
      <c r="H122" s="1">
        <v>7.860770970458307E-2</v>
      </c>
      <c r="I122" s="1">
        <v>0.76847766666666673</v>
      </c>
      <c r="J122" s="1">
        <v>0.27087297006038324</v>
      </c>
      <c r="K122" s="15" t="s">
        <v>581</v>
      </c>
    </row>
    <row r="123" spans="1:11" x14ac:dyDescent="0.2">
      <c r="A123" s="13" t="s">
        <v>121</v>
      </c>
      <c r="B123" s="13" t="s">
        <v>416</v>
      </c>
      <c r="C123" s="1">
        <v>1045</v>
      </c>
      <c r="D123" s="1">
        <v>15.394804318340652</v>
      </c>
      <c r="E123" s="1">
        <f t="shared" si="2"/>
        <v>0.80958129143845481</v>
      </c>
      <c r="F123" s="1">
        <f t="shared" si="3"/>
        <v>1.1926646470320122E-2</v>
      </c>
      <c r="G123" s="1">
        <v>1.0116953333333336</v>
      </c>
      <c r="H123" s="1">
        <v>2.2606254562251894E-2</v>
      </c>
      <c r="I123" s="1">
        <v>0.93560533333333318</v>
      </c>
      <c r="J123" s="1">
        <v>9.5387736828867725E-2</v>
      </c>
      <c r="K123" s="15" t="s">
        <v>581</v>
      </c>
    </row>
    <row r="124" spans="1:11" x14ac:dyDescent="0.2">
      <c r="A124" s="13" t="s">
        <v>122</v>
      </c>
      <c r="B124" s="13" t="s">
        <v>346</v>
      </c>
      <c r="C124" s="1">
        <v>1132.75</v>
      </c>
      <c r="D124" s="1">
        <v>34.383862493908389</v>
      </c>
      <c r="E124" s="1">
        <f t="shared" si="2"/>
        <v>0.8775628783511098</v>
      </c>
      <c r="F124" s="1">
        <f t="shared" si="3"/>
        <v>2.6637829476038856E-2</v>
      </c>
      <c r="G124" s="1">
        <v>0.99422966666666668</v>
      </c>
      <c r="H124" s="1">
        <v>4.1746342262925742E-2</v>
      </c>
      <c r="I124" s="1">
        <v>0.94203199999999987</v>
      </c>
      <c r="J124" s="1">
        <v>8.1140167931795654E-2</v>
      </c>
      <c r="K124" s="15" t="s">
        <v>579</v>
      </c>
    </row>
    <row r="125" spans="1:11" x14ac:dyDescent="0.2">
      <c r="A125" s="13" t="s">
        <v>123</v>
      </c>
      <c r="B125" s="13" t="s">
        <v>417</v>
      </c>
      <c r="C125" s="1">
        <v>1349.5</v>
      </c>
      <c r="D125" s="1">
        <v>186.55740850115458</v>
      </c>
      <c r="E125" s="1">
        <f t="shared" si="2"/>
        <v>1.0454832084174113</v>
      </c>
      <c r="F125" s="1">
        <f t="shared" si="3"/>
        <v>0.14452955760935512</v>
      </c>
      <c r="G125" s="1" t="e">
        <v>#N/A</v>
      </c>
      <c r="H125" s="1" t="e">
        <v>#N/A</v>
      </c>
      <c r="I125" s="1" t="e">
        <v>#N/A</v>
      </c>
      <c r="J125" s="1" t="e">
        <v>#N/A</v>
      </c>
      <c r="K125" s="15" t="s">
        <v>583</v>
      </c>
    </row>
    <row r="126" spans="1:11" x14ac:dyDescent="0.2">
      <c r="A126" s="13" t="s">
        <v>124</v>
      </c>
      <c r="B126" s="13" t="s">
        <v>346</v>
      </c>
      <c r="C126" s="1">
        <v>1092.5</v>
      </c>
      <c r="D126" s="1">
        <v>4.0414518843273806</v>
      </c>
      <c r="E126" s="1">
        <f t="shared" si="2"/>
        <v>0.84638044104929366</v>
      </c>
      <c r="F126" s="1">
        <f t="shared" si="3"/>
        <v>3.1309893165551556E-3</v>
      </c>
      <c r="G126" s="1">
        <v>1.0006013333333332</v>
      </c>
      <c r="H126" s="1">
        <v>5.7946417502148725E-2</v>
      </c>
      <c r="I126" s="1">
        <v>0.97486433333333322</v>
      </c>
      <c r="J126" s="1">
        <v>8.4863972510915001E-2</v>
      </c>
      <c r="K126" s="15" t="s">
        <v>579</v>
      </c>
    </row>
    <row r="127" spans="1:11" x14ac:dyDescent="0.2">
      <c r="A127" s="13" t="s">
        <v>177</v>
      </c>
      <c r="B127" s="13" t="s">
        <v>418</v>
      </c>
      <c r="C127" s="1">
        <v>742.25</v>
      </c>
      <c r="D127" s="1">
        <v>29.067450295247202</v>
      </c>
      <c r="E127" s="1">
        <f t="shared" si="2"/>
        <v>0.57503513260305561</v>
      </c>
      <c r="F127" s="1">
        <f t="shared" si="3"/>
        <v>2.251910425727208E-2</v>
      </c>
      <c r="G127" s="1">
        <v>1.0042953333333333</v>
      </c>
      <c r="H127" s="1">
        <v>0.10786943044872971</v>
      </c>
      <c r="I127" s="1">
        <v>0.33473199999999997</v>
      </c>
      <c r="J127" s="1">
        <v>0.15918674398642635</v>
      </c>
      <c r="K127" s="15" t="s">
        <v>589</v>
      </c>
    </row>
    <row r="128" spans="1:11" x14ac:dyDescent="0.2">
      <c r="A128" s="13" t="s">
        <v>126</v>
      </c>
      <c r="B128" s="13" t="s">
        <v>419</v>
      </c>
      <c r="C128" s="1">
        <v>1262.75</v>
      </c>
      <c r="D128" s="1">
        <v>35.349446011689253</v>
      </c>
      <c r="E128" s="1">
        <f t="shared" si="2"/>
        <v>0.97827634044393197</v>
      </c>
      <c r="F128" s="1">
        <f t="shared" si="3"/>
        <v>2.7385885314619447E-2</v>
      </c>
      <c r="G128" s="1">
        <v>1.0272346666666667</v>
      </c>
      <c r="H128" s="1">
        <v>6.5340661806667796E-2</v>
      </c>
      <c r="I128" s="1">
        <v>0.91422666666666663</v>
      </c>
      <c r="J128" s="1">
        <v>0.27512092202036026</v>
      </c>
      <c r="K128" s="15" t="s">
        <v>579</v>
      </c>
    </row>
    <row r="129" spans="1:11" x14ac:dyDescent="0.2">
      <c r="A129" s="13" t="s">
        <v>127</v>
      </c>
      <c r="B129" s="13" t="s">
        <v>346</v>
      </c>
      <c r="C129" s="1">
        <v>852.5</v>
      </c>
      <c r="D129" s="1">
        <v>27.331300737432898</v>
      </c>
      <c r="E129" s="1">
        <f t="shared" si="2"/>
        <v>0.66044789564716055</v>
      </c>
      <c r="F129" s="1">
        <f t="shared" si="3"/>
        <v>2.1174076313592076E-2</v>
      </c>
      <c r="G129" s="1">
        <v>1.0455126666666665</v>
      </c>
      <c r="H129" s="1">
        <v>5.8776581402233102E-2</v>
      </c>
      <c r="I129" s="1">
        <v>0.64690533333333333</v>
      </c>
      <c r="J129" s="1">
        <v>0.24215619282052916</v>
      </c>
      <c r="K129" s="15" t="s">
        <v>579</v>
      </c>
    </row>
    <row r="130" spans="1:11" x14ac:dyDescent="0.2">
      <c r="A130" s="13" t="s">
        <v>83</v>
      </c>
      <c r="B130" s="13" t="s">
        <v>346</v>
      </c>
      <c r="C130" s="1">
        <v>432</v>
      </c>
      <c r="D130" s="1">
        <v>41.069047550030504</v>
      </c>
      <c r="E130" s="1">
        <f t="shared" si="2"/>
        <v>0.33467858172383969</v>
      </c>
      <c r="F130" s="1">
        <f t="shared" si="3"/>
        <v>3.1816968950910053E-2</v>
      </c>
      <c r="G130" s="1">
        <v>1.0054259999999999</v>
      </c>
      <c r="H130" s="1">
        <v>3.5575298775976517E-2</v>
      </c>
      <c r="I130" s="1">
        <v>0.34935699999999997</v>
      </c>
      <c r="J130" s="1">
        <v>3.3601840187704013E-2</v>
      </c>
      <c r="K130" s="15" t="s">
        <v>579</v>
      </c>
    </row>
    <row r="131" spans="1:11" x14ac:dyDescent="0.2">
      <c r="A131" s="13" t="s">
        <v>129</v>
      </c>
      <c r="B131" s="13" t="s">
        <v>420</v>
      </c>
      <c r="C131" s="1">
        <v>1041.6666666666667</v>
      </c>
      <c r="D131" s="1">
        <v>16.50252505931542</v>
      </c>
      <c r="E131" s="1">
        <f t="shared" si="2"/>
        <v>0.80699889497453636</v>
      </c>
      <c r="F131" s="1">
        <f t="shared" si="3"/>
        <v>1.2784818707670854E-2</v>
      </c>
      <c r="G131" s="1">
        <v>0.981715</v>
      </c>
      <c r="H131" s="1">
        <v>4.3059201211820004E-2</v>
      </c>
      <c r="I131" s="1">
        <v>1.0235613333333333</v>
      </c>
      <c r="J131" s="1">
        <v>5.2953141789069798E-2</v>
      </c>
      <c r="K131" s="15" t="s">
        <v>579</v>
      </c>
    </row>
    <row r="132" spans="1:11" x14ac:dyDescent="0.2">
      <c r="A132" s="13" t="s">
        <v>130</v>
      </c>
      <c r="B132" s="13" t="s">
        <v>421</v>
      </c>
      <c r="C132" s="1">
        <v>787.5</v>
      </c>
      <c r="D132" s="1">
        <v>47.613023428469653</v>
      </c>
      <c r="E132" s="1">
        <f t="shared" si="2"/>
        <v>0.61009116460074952</v>
      </c>
      <c r="F132" s="1">
        <f t="shared" si="3"/>
        <v>3.6886711001444854E-2</v>
      </c>
      <c r="G132" s="1">
        <v>0.98502133333333342</v>
      </c>
      <c r="H132" s="1">
        <v>4.8225117950434659E-2</v>
      </c>
      <c r="I132" s="1">
        <v>0.64294933333333337</v>
      </c>
      <c r="J132" s="1">
        <v>1.3462817176703199E-2</v>
      </c>
      <c r="K132" s="15" t="s">
        <v>596</v>
      </c>
    </row>
    <row r="133" spans="1:11" x14ac:dyDescent="0.2">
      <c r="A133" s="13" t="s">
        <v>131</v>
      </c>
      <c r="B133" s="13"/>
      <c r="C133" s="1">
        <v>1308.5</v>
      </c>
      <c r="D133" s="1">
        <v>46.636895265444075</v>
      </c>
      <c r="E133" s="1">
        <f t="shared" ref="E133:E194" si="4">C133/C$6</f>
        <v>1.0137197319112137</v>
      </c>
      <c r="F133" s="1">
        <f t="shared" ref="F133:F194" si="5">D133/C$6</f>
        <v>3.6130486026486289E-2</v>
      </c>
      <c r="G133" s="1">
        <v>0.99855099999999997</v>
      </c>
      <c r="H133" s="1">
        <v>1.8090671988624414E-2</v>
      </c>
      <c r="I133" s="1">
        <v>0.97407333333333346</v>
      </c>
      <c r="J133" s="1">
        <v>0.14856071430002293</v>
      </c>
      <c r="K133" s="15" t="s">
        <v>606</v>
      </c>
    </row>
    <row r="134" spans="1:11" x14ac:dyDescent="0.2">
      <c r="A134" s="13" t="s">
        <v>132</v>
      </c>
      <c r="B134" s="13" t="s">
        <v>346</v>
      </c>
      <c r="C134" s="1">
        <v>785.75</v>
      </c>
      <c r="D134" s="1">
        <v>27.83732506306356</v>
      </c>
      <c r="E134" s="1">
        <f t="shared" si="4"/>
        <v>0.60873540645719226</v>
      </c>
      <c r="F134" s="1">
        <f t="shared" si="5"/>
        <v>2.1566102942341688E-2</v>
      </c>
      <c r="G134" s="1">
        <v>0.99540433333333345</v>
      </c>
      <c r="H134" s="1">
        <v>2.2339377214536021E-2</v>
      </c>
      <c r="I134" s="1">
        <v>0.59245400000000004</v>
      </c>
      <c r="J134" s="1">
        <v>6.5020222784915191E-2</v>
      </c>
      <c r="K134" s="15" t="s">
        <v>606</v>
      </c>
    </row>
    <row r="135" spans="1:11" x14ac:dyDescent="0.2">
      <c r="A135" s="13" t="s">
        <v>203</v>
      </c>
      <c r="B135" s="13" t="s">
        <v>422</v>
      </c>
      <c r="C135" s="1">
        <v>552.66666666666663</v>
      </c>
      <c r="D135" s="1">
        <v>14.502873278538061</v>
      </c>
      <c r="E135" s="1">
        <f t="shared" si="4"/>
        <v>0.42816133371769</v>
      </c>
      <c r="F135" s="1">
        <f t="shared" si="5"/>
        <v>1.1235650601346509E-2</v>
      </c>
      <c r="G135" s="1">
        <v>1.0329806666666668</v>
      </c>
      <c r="H135" s="1">
        <v>4.4944172495812354E-2</v>
      </c>
      <c r="I135" s="1">
        <v>0.34914266666666666</v>
      </c>
      <c r="J135" s="1">
        <v>0.13567294937581809</v>
      </c>
      <c r="K135" s="15" t="s">
        <v>583</v>
      </c>
    </row>
    <row r="136" spans="1:11" x14ac:dyDescent="0.2">
      <c r="A136" s="13" t="s">
        <v>134</v>
      </c>
      <c r="B136" s="13" t="s">
        <v>423</v>
      </c>
      <c r="C136" s="1">
        <v>1125.5</v>
      </c>
      <c r="D136" s="1">
        <v>41.227013797589883</v>
      </c>
      <c r="E136" s="1">
        <f t="shared" si="4"/>
        <v>0.87194616604208708</v>
      </c>
      <c r="F136" s="1">
        <f t="shared" si="5"/>
        <v>3.1939348394644802E-2</v>
      </c>
      <c r="G136" s="1">
        <v>1.0499316666666667</v>
      </c>
      <c r="H136" s="1">
        <v>6.4832334975175224E-2</v>
      </c>
      <c r="I136" s="1">
        <v>1.0652229999999998</v>
      </c>
      <c r="J136" s="1">
        <v>0.19122150299325749</v>
      </c>
      <c r="K136" s="15" t="s">
        <v>606</v>
      </c>
    </row>
    <row r="137" spans="1:11" x14ac:dyDescent="0.2">
      <c r="A137" s="13" t="s">
        <v>135</v>
      </c>
      <c r="B137" s="13" t="s">
        <v>424</v>
      </c>
      <c r="C137" s="1">
        <v>1341.75</v>
      </c>
      <c r="D137" s="1">
        <v>38.326448657117538</v>
      </c>
      <c r="E137" s="1">
        <f t="shared" si="4"/>
        <v>1.0394791366388008</v>
      </c>
      <c r="F137" s="1">
        <f t="shared" si="5"/>
        <v>2.9692225646008468E-2</v>
      </c>
      <c r="G137" s="1">
        <v>1.027868</v>
      </c>
      <c r="H137" s="1">
        <v>4.9030567322844699E-2</v>
      </c>
      <c r="I137" s="1">
        <v>1.0040656666666667</v>
      </c>
      <c r="J137" s="1">
        <v>0.24488732183666301</v>
      </c>
      <c r="K137" s="15" t="s">
        <v>583</v>
      </c>
    </row>
    <row r="138" spans="1:11" x14ac:dyDescent="0.2">
      <c r="A138" s="13" t="s">
        <v>136</v>
      </c>
      <c r="B138" s="13" t="s">
        <v>425</v>
      </c>
      <c r="C138" s="1">
        <v>1677.25</v>
      </c>
      <c r="D138" s="1">
        <v>147.19006986433109</v>
      </c>
      <c r="E138" s="1">
        <f t="shared" si="4"/>
        <v>1.2993973407321995</v>
      </c>
      <c r="F138" s="1">
        <f t="shared" si="5"/>
        <v>0.11403093478247039</v>
      </c>
      <c r="G138" s="1" t="e">
        <v>#N/A</v>
      </c>
      <c r="H138" s="1" t="e">
        <v>#N/A</v>
      </c>
      <c r="I138" s="1" t="e">
        <v>#N/A</v>
      </c>
      <c r="J138" s="1" t="e">
        <v>#N/A</v>
      </c>
      <c r="K138" s="15" t="s">
        <v>581</v>
      </c>
    </row>
    <row r="139" spans="1:11" x14ac:dyDescent="0.2">
      <c r="A139" s="13" t="s">
        <v>137</v>
      </c>
      <c r="B139" s="13" t="s">
        <v>426</v>
      </c>
      <c r="C139" s="1">
        <v>1194.75</v>
      </c>
      <c r="D139" s="1">
        <v>36.664015055637321</v>
      </c>
      <c r="E139" s="1">
        <f t="shared" si="4"/>
        <v>0.9255954525799942</v>
      </c>
      <c r="F139" s="1">
        <f t="shared" si="5"/>
        <v>2.840430684981992E-2</v>
      </c>
      <c r="G139" s="1">
        <v>0.92630599999999996</v>
      </c>
      <c r="H139" s="1">
        <v>1.2954600534173178E-2</v>
      </c>
      <c r="I139" s="1">
        <v>0.95799033333333339</v>
      </c>
      <c r="J139" s="1">
        <v>8.899257660239604E-2</v>
      </c>
      <c r="K139" s="15" t="s">
        <v>587</v>
      </c>
    </row>
    <row r="140" spans="1:11" x14ac:dyDescent="0.2">
      <c r="A140" s="13" t="s">
        <v>138</v>
      </c>
      <c r="B140" s="13" t="s">
        <v>427</v>
      </c>
      <c r="C140" s="1">
        <v>1145.75</v>
      </c>
      <c r="D140" s="1">
        <v>18.117670931993437</v>
      </c>
      <c r="E140" s="1">
        <f t="shared" si="4"/>
        <v>0.88763422456039198</v>
      </c>
      <c r="F140" s="1">
        <f t="shared" si="5"/>
        <v>1.4036102804765742E-2</v>
      </c>
      <c r="G140" s="1">
        <v>0.92799700000000007</v>
      </c>
      <c r="H140" s="1">
        <v>3.1283463315304468E-2</v>
      </c>
      <c r="I140" s="1">
        <v>0.89074066666666674</v>
      </c>
      <c r="J140" s="1">
        <v>9.9375164333616775E-2</v>
      </c>
      <c r="K140" s="15" t="s">
        <v>587</v>
      </c>
    </row>
    <row r="141" spans="1:11" x14ac:dyDescent="0.2">
      <c r="A141" s="13" t="s">
        <v>139</v>
      </c>
      <c r="B141" s="13" t="s">
        <v>346</v>
      </c>
      <c r="C141" s="1">
        <v>1125</v>
      </c>
      <c r="D141" s="1">
        <v>33.346664001066131</v>
      </c>
      <c r="E141" s="1">
        <f t="shared" si="4"/>
        <v>0.87155880657249929</v>
      </c>
      <c r="F141" s="1">
        <f t="shared" si="5"/>
        <v>2.5834292159949618E-2</v>
      </c>
      <c r="G141" s="1">
        <v>0.99757400000000007</v>
      </c>
      <c r="H141" s="1">
        <v>1.1578207806046716E-2</v>
      </c>
      <c r="I141" s="1">
        <v>0.89804566666666663</v>
      </c>
      <c r="J141" s="1">
        <v>8.9573537645519674E-2</v>
      </c>
      <c r="K141" s="15" t="s">
        <v>579</v>
      </c>
    </row>
    <row r="142" spans="1:11" x14ac:dyDescent="0.2">
      <c r="A142" s="13" t="s">
        <v>140</v>
      </c>
      <c r="B142" s="13" t="s">
        <v>346</v>
      </c>
      <c r="C142" s="1">
        <v>1183.5</v>
      </c>
      <c r="D142" s="1">
        <v>44.962947708826505</v>
      </c>
      <c r="E142" s="1">
        <f t="shared" si="4"/>
        <v>0.91687986451426917</v>
      </c>
      <c r="F142" s="1">
        <f t="shared" si="5"/>
        <v>3.4833647151188016E-2</v>
      </c>
      <c r="G142" s="1">
        <v>0.95667100000000005</v>
      </c>
      <c r="H142" s="1">
        <v>2.2100186175686438E-2</v>
      </c>
      <c r="I142" s="1">
        <v>0.9610953333333333</v>
      </c>
      <c r="J142" s="1">
        <v>3.598426670551081E-2</v>
      </c>
      <c r="K142" s="15" t="s">
        <v>579</v>
      </c>
    </row>
    <row r="143" spans="1:11" x14ac:dyDescent="0.2">
      <c r="A143" s="13" t="s">
        <v>141</v>
      </c>
      <c r="B143" s="13" t="s">
        <v>346</v>
      </c>
      <c r="C143" s="1">
        <v>1127.6666666666667</v>
      </c>
      <c r="D143" s="1">
        <v>31.005375877955959</v>
      </c>
      <c r="E143" s="1">
        <f t="shared" si="4"/>
        <v>0.87362472374363409</v>
      </c>
      <c r="F143" s="1">
        <f t="shared" si="5"/>
        <v>2.402045190890938E-2</v>
      </c>
      <c r="G143" s="1">
        <v>0.97993966666666665</v>
      </c>
      <c r="H143" s="1">
        <v>2.8604096076144971E-2</v>
      </c>
      <c r="I143" s="1">
        <v>0.90308833333333338</v>
      </c>
      <c r="J143" s="1">
        <v>0.10020579147101895</v>
      </c>
      <c r="K143" s="15" t="s">
        <v>579</v>
      </c>
    </row>
    <row r="144" spans="1:11" x14ac:dyDescent="0.2">
      <c r="A144" s="13" t="s">
        <v>142</v>
      </c>
      <c r="B144" s="13" t="s">
        <v>428</v>
      </c>
      <c r="C144" s="1">
        <v>1140.25</v>
      </c>
      <c r="D144" s="1">
        <v>40.672472263190492</v>
      </c>
      <c r="E144" s="1">
        <f t="shared" si="4"/>
        <v>0.88337327039492641</v>
      </c>
      <c r="F144" s="1">
        <f t="shared" si="5"/>
        <v>3.1509734565386117E-2</v>
      </c>
      <c r="G144" s="1">
        <v>0.96365566666666658</v>
      </c>
      <c r="H144" s="1">
        <v>2.5237396405598852E-2</v>
      </c>
      <c r="I144" s="1">
        <v>0.98629733333333336</v>
      </c>
      <c r="J144" s="1">
        <v>5.317542276591062E-2</v>
      </c>
      <c r="K144" s="15" t="s">
        <v>581</v>
      </c>
    </row>
    <row r="145" spans="1:11" x14ac:dyDescent="0.2">
      <c r="A145" s="13" t="s">
        <v>143</v>
      </c>
      <c r="B145" s="13" t="s">
        <v>429</v>
      </c>
      <c r="C145" s="1">
        <v>1264</v>
      </c>
      <c r="D145" s="1">
        <v>71.92125323342654</v>
      </c>
      <c r="E145" s="1">
        <f t="shared" si="4"/>
        <v>0.97924473911790133</v>
      </c>
      <c r="F145" s="1">
        <f t="shared" si="5"/>
        <v>5.5718757009176653E-2</v>
      </c>
      <c r="G145" s="1">
        <v>1.0228226666666667</v>
      </c>
      <c r="H145" s="1">
        <v>6.6866081695679827E-2</v>
      </c>
      <c r="I145" s="1">
        <v>0.86180466666666666</v>
      </c>
      <c r="J145" s="1">
        <v>0.27470366026198745</v>
      </c>
      <c r="K145" s="15" t="s">
        <v>583</v>
      </c>
    </row>
    <row r="146" spans="1:11" x14ac:dyDescent="0.2">
      <c r="A146" s="13" t="s">
        <v>84</v>
      </c>
      <c r="B146" s="13" t="s">
        <v>430</v>
      </c>
      <c r="C146" s="1">
        <v>927.25</v>
      </c>
      <c r="D146" s="1">
        <v>48.348560819670048</v>
      </c>
      <c r="E146" s="1">
        <f t="shared" si="4"/>
        <v>0.71835813635053325</v>
      </c>
      <c r="F146" s="1">
        <f t="shared" si="5"/>
        <v>3.7456545748879577E-2</v>
      </c>
      <c r="G146" s="1">
        <v>0.85345466666666658</v>
      </c>
      <c r="H146" s="1">
        <v>3.7876726816520621E-2</v>
      </c>
      <c r="I146" s="1">
        <v>0.34403999999999996</v>
      </c>
      <c r="J146" s="1">
        <v>4.2885787657451463E-2</v>
      </c>
      <c r="K146" s="15" t="s">
        <v>587</v>
      </c>
    </row>
    <row r="147" spans="1:11" x14ac:dyDescent="0.2">
      <c r="A147" s="13" t="s">
        <v>145</v>
      </c>
      <c r="B147" s="13" t="s">
        <v>431</v>
      </c>
      <c r="C147" s="1">
        <v>1294</v>
      </c>
      <c r="D147" s="1">
        <v>30.331501776206203</v>
      </c>
      <c r="E147" s="1">
        <f t="shared" si="4"/>
        <v>1.002486307293168</v>
      </c>
      <c r="F147" s="1">
        <f t="shared" si="5"/>
        <v>2.3498388879663927E-2</v>
      </c>
      <c r="G147" s="1">
        <v>1.0249249999999999</v>
      </c>
      <c r="H147" s="1">
        <v>7.3085384824874505E-2</v>
      </c>
      <c r="I147" s="1">
        <v>1.0330046666666668</v>
      </c>
      <c r="J147" s="1">
        <v>0.21747348818955642</v>
      </c>
      <c r="K147" s="15" t="s">
        <v>583</v>
      </c>
    </row>
    <row r="148" spans="1:11" x14ac:dyDescent="0.2">
      <c r="A148" s="13" t="s">
        <v>146</v>
      </c>
      <c r="B148" s="13" t="s">
        <v>432</v>
      </c>
      <c r="C148" s="1">
        <v>980.5</v>
      </c>
      <c r="D148" s="1">
        <v>33.311659620419192</v>
      </c>
      <c r="E148" s="1">
        <f t="shared" si="4"/>
        <v>0.75961191986163157</v>
      </c>
      <c r="F148" s="1">
        <f t="shared" si="5"/>
        <v>2.5807173603308323E-2</v>
      </c>
      <c r="G148" s="1">
        <v>0.99048866666666668</v>
      </c>
      <c r="H148" s="1">
        <v>1.2475218728877361E-2</v>
      </c>
      <c r="I148" s="1">
        <v>0.80969399999999991</v>
      </c>
      <c r="J148" s="1">
        <v>0.12860675984177591</v>
      </c>
      <c r="K148" s="15" t="s">
        <v>591</v>
      </c>
    </row>
    <row r="149" spans="1:11" x14ac:dyDescent="0.2">
      <c r="A149" s="13" t="s">
        <v>90</v>
      </c>
      <c r="B149" s="13" t="s">
        <v>433</v>
      </c>
      <c r="C149" s="1">
        <v>1084.25</v>
      </c>
      <c r="D149" s="1">
        <v>17.442763542512409</v>
      </c>
      <c r="E149" s="1">
        <f t="shared" si="4"/>
        <v>0.83998900980109537</v>
      </c>
      <c r="F149" s="1">
        <f t="shared" si="5"/>
        <v>1.3513239267945258E-2</v>
      </c>
      <c r="G149" s="1">
        <v>0.95998299999999992</v>
      </c>
      <c r="H149" s="1">
        <v>4.4608192442644426E-2</v>
      </c>
      <c r="I149" s="1">
        <v>0.25108233333333335</v>
      </c>
      <c r="J149" s="1">
        <v>1.6349789519542236E-2</v>
      </c>
      <c r="K149" s="15" t="s">
        <v>587</v>
      </c>
    </row>
    <row r="150" spans="1:11" x14ac:dyDescent="0.2">
      <c r="A150" s="13" t="s">
        <v>148</v>
      </c>
      <c r="B150" s="13" t="s">
        <v>434</v>
      </c>
      <c r="C150" s="1">
        <v>1049.5</v>
      </c>
      <c r="D150" s="1">
        <v>28.301943396169811</v>
      </c>
      <c r="E150" s="1">
        <f t="shared" si="4"/>
        <v>0.8130675266647448</v>
      </c>
      <c r="F150" s="1">
        <f t="shared" si="5"/>
        <v>2.1926051564487278E-2</v>
      </c>
      <c r="G150" s="1">
        <v>1.0557299999999998</v>
      </c>
      <c r="H150" s="1">
        <v>5.428147842496555E-2</v>
      </c>
      <c r="I150" s="1">
        <v>0.92457899999999993</v>
      </c>
      <c r="J150" s="1">
        <v>0.24727922452765866</v>
      </c>
      <c r="K150" s="15" t="s">
        <v>589</v>
      </c>
    </row>
    <row r="151" spans="1:11" x14ac:dyDescent="0.2">
      <c r="A151" s="13" t="s">
        <v>149</v>
      </c>
      <c r="B151" s="13" t="s">
        <v>435</v>
      </c>
      <c r="C151" s="1">
        <v>995.25</v>
      </c>
      <c r="D151" s="1">
        <v>39.685219750766997</v>
      </c>
      <c r="E151" s="1">
        <f t="shared" si="4"/>
        <v>0.77103902421447101</v>
      </c>
      <c r="F151" s="1">
        <f t="shared" si="5"/>
        <v>3.0744891346262987E-2</v>
      </c>
      <c r="G151" s="1">
        <v>1.0438766666666666</v>
      </c>
      <c r="H151" s="1">
        <v>2.5513990933080797E-2</v>
      </c>
      <c r="I151" s="1">
        <v>0.9874046666666666</v>
      </c>
      <c r="J151" s="1">
        <v>0.14405893046018797</v>
      </c>
      <c r="K151" s="15" t="s">
        <v>583</v>
      </c>
    </row>
    <row r="152" spans="1:11" x14ac:dyDescent="0.2">
      <c r="A152" s="13" t="s">
        <v>150</v>
      </c>
      <c r="B152" s="13" t="s">
        <v>346</v>
      </c>
      <c r="C152" s="1">
        <v>1201.25</v>
      </c>
      <c r="D152" s="1">
        <v>45.309123437412325</v>
      </c>
      <c r="E152" s="1">
        <f t="shared" si="4"/>
        <v>0.93063112568463535</v>
      </c>
      <c r="F152" s="1">
        <f t="shared" si="5"/>
        <v>3.5101836044406344E-2</v>
      </c>
      <c r="G152" s="1">
        <v>1.0272543333333335</v>
      </c>
      <c r="H152" s="1">
        <v>5.0485100736091817E-2</v>
      </c>
      <c r="I152" s="1">
        <v>1.0464800000000001</v>
      </c>
      <c r="J152" s="1">
        <v>3.7435015693866043E-2</v>
      </c>
      <c r="K152" s="15" t="s">
        <v>579</v>
      </c>
    </row>
    <row r="153" spans="1:11" x14ac:dyDescent="0.2">
      <c r="A153" s="13" t="s">
        <v>151</v>
      </c>
      <c r="B153" s="13" t="s">
        <v>436</v>
      </c>
      <c r="C153" s="1">
        <v>1100</v>
      </c>
      <c r="D153" s="1">
        <v>42.30839160261236</v>
      </c>
      <c r="E153" s="1">
        <f t="shared" si="4"/>
        <v>0.85219083309311039</v>
      </c>
      <c r="F153" s="1">
        <f t="shared" si="5"/>
        <v>3.2777112260599803E-2</v>
      </c>
      <c r="G153" s="1">
        <v>1.0433406666666667</v>
      </c>
      <c r="H153" s="1">
        <v>4.6459623129480182E-2</v>
      </c>
      <c r="I153" s="1">
        <v>1.0331296666666667</v>
      </c>
      <c r="J153" s="1">
        <v>0.21641761716721125</v>
      </c>
      <c r="K153" s="15" t="s">
        <v>606</v>
      </c>
    </row>
    <row r="154" spans="1:11" x14ac:dyDescent="0.2">
      <c r="A154" s="13" t="s">
        <v>152</v>
      </c>
      <c r="B154" s="13"/>
      <c r="C154" s="1">
        <v>1328.75</v>
      </c>
      <c r="D154" s="1">
        <v>167.65117556004989</v>
      </c>
      <c r="E154" s="1">
        <f t="shared" si="4"/>
        <v>1.0294077904295185</v>
      </c>
      <c r="F154" s="1">
        <f t="shared" si="5"/>
        <v>0.12988254088141657</v>
      </c>
      <c r="G154" s="1">
        <v>1.0144733333333333</v>
      </c>
      <c r="H154" s="1">
        <v>1.6591230615398349E-2</v>
      </c>
      <c r="I154" s="1">
        <v>1.0327983333333333</v>
      </c>
      <c r="J154" s="1">
        <v>9.8926398440119745E-2</v>
      </c>
      <c r="K154" s="15" t="s">
        <v>606</v>
      </c>
    </row>
    <row r="155" spans="1:11" x14ac:dyDescent="0.2">
      <c r="A155" s="13" t="s">
        <v>153</v>
      </c>
      <c r="B155" s="13" t="s">
        <v>437</v>
      </c>
      <c r="C155" s="1">
        <v>1170</v>
      </c>
      <c r="D155" s="1">
        <v>40.024992192379003</v>
      </c>
      <c r="E155" s="1">
        <f t="shared" si="4"/>
        <v>0.9064211588353992</v>
      </c>
      <c r="F155" s="1">
        <f t="shared" si="5"/>
        <v>3.1008119491789728E-2</v>
      </c>
      <c r="G155" s="1">
        <v>0.93777333333333335</v>
      </c>
      <c r="H155" s="1">
        <v>3.9906123093246398E-2</v>
      </c>
      <c r="I155" s="1">
        <v>0.90393699999999999</v>
      </c>
      <c r="J155" s="1">
        <v>3.8837304347753079E-2</v>
      </c>
      <c r="K155" s="15" t="s">
        <v>581</v>
      </c>
    </row>
    <row r="156" spans="1:11" x14ac:dyDescent="0.2">
      <c r="A156" s="13" t="s">
        <v>154</v>
      </c>
      <c r="B156" s="13" t="s">
        <v>346</v>
      </c>
      <c r="C156" s="1">
        <v>1071.25</v>
      </c>
      <c r="D156" s="1">
        <v>33.974254958718376</v>
      </c>
      <c r="E156" s="1">
        <f t="shared" si="4"/>
        <v>0.82991766359181318</v>
      </c>
      <c r="F156" s="1">
        <f t="shared" si="5"/>
        <v>2.6320498760898134E-2</v>
      </c>
      <c r="G156" s="1">
        <v>1.0084286666666669</v>
      </c>
      <c r="H156" s="1">
        <v>1.5781687657957684E-2</v>
      </c>
      <c r="I156" s="1">
        <v>0.99241066666666666</v>
      </c>
      <c r="J156" s="1">
        <v>0.14221136171675353</v>
      </c>
      <c r="K156" s="15" t="s">
        <v>606</v>
      </c>
    </row>
    <row r="157" spans="1:11" x14ac:dyDescent="0.2">
      <c r="A157" s="13" t="s">
        <v>155</v>
      </c>
      <c r="B157" s="13" t="s">
        <v>346</v>
      </c>
      <c r="C157" s="1">
        <v>1105.25</v>
      </c>
      <c r="D157" s="1">
        <v>27.439327008268016</v>
      </c>
      <c r="E157" s="1">
        <f t="shared" si="4"/>
        <v>0.85625810752378206</v>
      </c>
      <c r="F157" s="1">
        <f t="shared" si="5"/>
        <v>2.1257766311536551E-2</v>
      </c>
      <c r="G157" s="1">
        <v>0.99468633333333345</v>
      </c>
      <c r="H157" s="1">
        <v>2.657357202811346E-2</v>
      </c>
      <c r="I157" s="1">
        <v>0.97183299999999984</v>
      </c>
      <c r="J157" s="1">
        <v>0.12058295985337326</v>
      </c>
      <c r="K157" s="15" t="s">
        <v>606</v>
      </c>
    </row>
    <row r="158" spans="1:11" x14ac:dyDescent="0.2">
      <c r="A158" s="13" t="s">
        <v>156</v>
      </c>
      <c r="B158" s="13" t="s">
        <v>438</v>
      </c>
      <c r="C158" s="1">
        <v>1374.3333333333333</v>
      </c>
      <c r="D158" s="1">
        <v>7.5055534994651349</v>
      </c>
      <c r="E158" s="1">
        <f t="shared" si="4"/>
        <v>1.0647220620736042</v>
      </c>
      <c r="F158" s="1">
        <f t="shared" si="5"/>
        <v>5.814694445031003E-3</v>
      </c>
      <c r="G158" s="1">
        <v>0.96015333333333341</v>
      </c>
      <c r="H158" s="1">
        <v>5.4897223876379533E-2</v>
      </c>
      <c r="I158" s="1">
        <v>0.90844900000000006</v>
      </c>
      <c r="J158" s="1">
        <v>3.7268631944304013E-2</v>
      </c>
      <c r="K158" s="15" t="s">
        <v>581</v>
      </c>
    </row>
    <row r="159" spans="1:11" x14ac:dyDescent="0.2">
      <c r="A159" s="13" t="s">
        <v>157</v>
      </c>
      <c r="B159" s="13" t="s">
        <v>346</v>
      </c>
      <c r="C159" s="1">
        <v>1014</v>
      </c>
      <c r="D159" s="1">
        <v>91.217688343142456</v>
      </c>
      <c r="E159" s="1">
        <f t="shared" si="4"/>
        <v>0.78556500432401266</v>
      </c>
      <c r="F159" s="1">
        <f t="shared" si="5"/>
        <v>7.0668070747245695E-2</v>
      </c>
      <c r="G159" s="1">
        <v>1.0030733333333335</v>
      </c>
      <c r="H159" s="1">
        <v>3.2246045235553078E-2</v>
      </c>
      <c r="I159" s="1">
        <v>0.87827866666666665</v>
      </c>
      <c r="J159" s="1">
        <v>0.12292297141435202</v>
      </c>
      <c r="K159" s="15" t="s">
        <v>585</v>
      </c>
    </row>
    <row r="160" spans="1:11" x14ac:dyDescent="0.2">
      <c r="A160" s="13" t="s">
        <v>158</v>
      </c>
      <c r="B160" s="13" t="s">
        <v>346</v>
      </c>
      <c r="C160" s="1">
        <v>1251.25</v>
      </c>
      <c r="D160" s="1">
        <v>21.045585443666486</v>
      </c>
      <c r="E160" s="1">
        <f t="shared" si="4"/>
        <v>0.96936707264341304</v>
      </c>
      <c r="F160" s="1">
        <f t="shared" si="5"/>
        <v>1.6304413629245798E-2</v>
      </c>
      <c r="G160" s="1">
        <v>1.0139336666666665</v>
      </c>
      <c r="H160" s="1">
        <v>3.7599584709586006E-2</v>
      </c>
      <c r="I160" s="1">
        <v>1.0014713333333334</v>
      </c>
      <c r="J160" s="1">
        <v>0.10508246935780169</v>
      </c>
      <c r="K160" s="15" t="s">
        <v>606</v>
      </c>
    </row>
    <row r="161" spans="1:11" x14ac:dyDescent="0.2">
      <c r="A161" s="13" t="s">
        <v>58</v>
      </c>
      <c r="B161" s="13" t="s">
        <v>439</v>
      </c>
      <c r="C161" s="1">
        <v>298.75</v>
      </c>
      <c r="D161" s="1">
        <v>11.354147553500733</v>
      </c>
      <c r="E161" s="1">
        <f t="shared" si="4"/>
        <v>0.23144728307869702</v>
      </c>
      <c r="F161" s="1">
        <f t="shared" si="5"/>
        <v>8.7962731478908093E-3</v>
      </c>
      <c r="G161" s="1">
        <v>1.0176936666666665</v>
      </c>
      <c r="H161" s="1">
        <v>7.3864416943027048E-2</v>
      </c>
      <c r="I161" s="1">
        <v>0.22959733333333335</v>
      </c>
      <c r="J161" s="1">
        <v>0.10534585604252945</v>
      </c>
      <c r="K161" s="15" t="s">
        <v>583</v>
      </c>
    </row>
    <row r="162" spans="1:11" x14ac:dyDescent="0.2">
      <c r="A162" s="13" t="s">
        <v>160</v>
      </c>
      <c r="B162" s="13" t="s">
        <v>440</v>
      </c>
      <c r="C162" s="1">
        <v>1307</v>
      </c>
      <c r="D162" s="1">
        <v>3</v>
      </c>
      <c r="E162" s="1">
        <f t="shared" si="4"/>
        <v>1.0125576535024503</v>
      </c>
      <c r="F162" s="1">
        <f t="shared" si="5"/>
        <v>2.3241568175266648E-3</v>
      </c>
      <c r="G162" s="1">
        <v>0.98359600000000003</v>
      </c>
      <c r="H162" s="1">
        <v>3.7576437736964868E-2</v>
      </c>
      <c r="I162" s="1">
        <v>0.74558999999999997</v>
      </c>
      <c r="J162" s="1">
        <v>3.2561334539603831E-2</v>
      </c>
      <c r="K162" s="15" t="s">
        <v>597</v>
      </c>
    </row>
    <row r="163" spans="1:11" x14ac:dyDescent="0.2">
      <c r="A163" s="13" t="s">
        <v>105</v>
      </c>
      <c r="B163" s="13" t="s">
        <v>346</v>
      </c>
      <c r="C163" s="1">
        <v>536.75</v>
      </c>
      <c r="D163" s="1">
        <v>26.663020584072363</v>
      </c>
      <c r="E163" s="1">
        <f t="shared" si="4"/>
        <v>0.41583039060247906</v>
      </c>
      <c r="F163" s="1">
        <f t="shared" si="5"/>
        <v>2.0656347022108525E-2</v>
      </c>
      <c r="G163" s="1">
        <v>0.99972199999999989</v>
      </c>
      <c r="H163" s="1">
        <v>6.005071122809455E-2</v>
      </c>
      <c r="I163" s="1">
        <v>0.35266333333333333</v>
      </c>
      <c r="J163" s="1">
        <v>6.4198435980429611E-2</v>
      </c>
      <c r="K163" s="15" t="s">
        <v>606</v>
      </c>
    </row>
    <row r="164" spans="1:11" x14ac:dyDescent="0.2">
      <c r="A164" s="13" t="s">
        <v>162</v>
      </c>
      <c r="B164" s="13" t="s">
        <v>346</v>
      </c>
      <c r="C164" s="1">
        <v>915.75</v>
      </c>
      <c r="D164" s="1">
        <v>17.173137938847013</v>
      </c>
      <c r="E164" s="1">
        <f t="shared" si="4"/>
        <v>0.70944886855001443</v>
      </c>
      <c r="F164" s="1">
        <f t="shared" si="5"/>
        <v>1.3304355206299034E-2</v>
      </c>
      <c r="G164" s="1">
        <v>0.97151033333333336</v>
      </c>
      <c r="H164" s="1">
        <v>3.3724545368816042E-2</v>
      </c>
      <c r="I164" s="1">
        <v>0.81455433333333327</v>
      </c>
      <c r="J164" s="1">
        <v>9.9762598233673408E-2</v>
      </c>
      <c r="K164" s="15" t="s">
        <v>585</v>
      </c>
    </row>
    <row r="165" spans="1:11" x14ac:dyDescent="0.2">
      <c r="A165" s="13" t="s">
        <v>163</v>
      </c>
      <c r="B165" s="13" t="s">
        <v>441</v>
      </c>
      <c r="C165" s="1">
        <v>815</v>
      </c>
      <c r="D165" s="1">
        <v>28.401877872187722</v>
      </c>
      <c r="E165" s="1">
        <f t="shared" si="4"/>
        <v>0.63139593542807726</v>
      </c>
      <c r="F165" s="1">
        <f t="shared" si="5"/>
        <v>2.2003472695734938E-2</v>
      </c>
      <c r="G165" s="1">
        <v>1.0218266666666667</v>
      </c>
      <c r="H165" s="1">
        <v>5.7818579482146859E-2</v>
      </c>
      <c r="I165" s="1">
        <v>0.73744900000000013</v>
      </c>
      <c r="J165" s="1">
        <v>0.24777297005928584</v>
      </c>
      <c r="K165" s="15" t="s">
        <v>583</v>
      </c>
    </row>
    <row r="166" spans="1:11" x14ac:dyDescent="0.2">
      <c r="A166" s="13" t="s">
        <v>164</v>
      </c>
      <c r="B166" s="13" t="s">
        <v>346</v>
      </c>
      <c r="C166" s="1">
        <v>1150</v>
      </c>
      <c r="D166" s="1">
        <v>24.124676163629637</v>
      </c>
      <c r="E166" s="1">
        <f t="shared" si="4"/>
        <v>0.89092678005188808</v>
      </c>
      <c r="F166" s="1">
        <f t="shared" si="5"/>
        <v>1.8689843525440949E-2</v>
      </c>
      <c r="G166" s="1">
        <v>0.97837666666666667</v>
      </c>
      <c r="H166" s="1">
        <v>2.9536168223609032E-2</v>
      </c>
      <c r="I166" s="1">
        <v>0.99243499999999996</v>
      </c>
      <c r="J166" s="1">
        <v>6.3060996860182947E-2</v>
      </c>
      <c r="K166" s="15" t="s">
        <v>585</v>
      </c>
    </row>
    <row r="167" spans="1:11" x14ac:dyDescent="0.2">
      <c r="A167" s="13" t="s">
        <v>165</v>
      </c>
      <c r="B167" s="13" t="s">
        <v>442</v>
      </c>
      <c r="C167" s="1">
        <v>1102</v>
      </c>
      <c r="D167" s="1">
        <v>79.569675965994307</v>
      </c>
      <c r="E167" s="1">
        <f t="shared" si="4"/>
        <v>0.85374027097146143</v>
      </c>
      <c r="F167" s="1">
        <f t="shared" si="5"/>
        <v>6.1644134954917752E-2</v>
      </c>
      <c r="G167" s="1">
        <v>0.99258266666666672</v>
      </c>
      <c r="H167" s="1">
        <v>4.3965560627988474E-2</v>
      </c>
      <c r="I167" s="1">
        <v>0.99661199999999994</v>
      </c>
      <c r="J167" s="1">
        <v>3.9645459752662655E-2</v>
      </c>
      <c r="K167" s="15" t="s">
        <v>581</v>
      </c>
    </row>
    <row r="168" spans="1:11" x14ac:dyDescent="0.2">
      <c r="A168" s="13" t="s">
        <v>166</v>
      </c>
      <c r="B168" s="13" t="s">
        <v>443</v>
      </c>
      <c r="C168" s="1">
        <v>1075.25</v>
      </c>
      <c r="D168" s="1">
        <v>31.868218232799482</v>
      </c>
      <c r="E168" s="1">
        <f t="shared" si="4"/>
        <v>0.83301653934851538</v>
      </c>
      <c r="F168" s="1">
        <f t="shared" si="5"/>
        <v>2.4688912222729491E-2</v>
      </c>
      <c r="G168" s="1">
        <v>0.9819146666666666</v>
      </c>
      <c r="H168" s="1">
        <v>3.1873389297866185E-2</v>
      </c>
      <c r="I168" s="1">
        <v>0.98790866666666677</v>
      </c>
      <c r="J168" s="1">
        <v>5.588254047851917E-2</v>
      </c>
      <c r="K168" s="15" t="s">
        <v>581</v>
      </c>
    </row>
    <row r="169" spans="1:11" x14ac:dyDescent="0.2">
      <c r="A169" s="13" t="s">
        <v>167</v>
      </c>
      <c r="B169" s="13" t="s">
        <v>444</v>
      </c>
      <c r="C169" s="1">
        <v>1141</v>
      </c>
      <c r="D169" s="1">
        <v>20.704266871026046</v>
      </c>
      <c r="E169" s="1">
        <f t="shared" si="4"/>
        <v>0.8839543095993081</v>
      </c>
      <c r="F169" s="1">
        <f t="shared" si="5"/>
        <v>1.6039987666728883E-2</v>
      </c>
      <c r="G169" s="1">
        <v>1.0234270000000001</v>
      </c>
      <c r="H169" s="1">
        <v>7.4206245673797591E-2</v>
      </c>
      <c r="I169" s="1">
        <v>0.91684333333333334</v>
      </c>
      <c r="J169" s="1">
        <v>0.22692119462344906</v>
      </c>
      <c r="K169" s="15" t="s">
        <v>581</v>
      </c>
    </row>
    <row r="170" spans="1:11" x14ac:dyDescent="0.2">
      <c r="A170" s="13" t="s">
        <v>168</v>
      </c>
      <c r="B170" s="13" t="s">
        <v>445</v>
      </c>
      <c r="C170" s="1">
        <v>1254.75</v>
      </c>
      <c r="D170" s="1">
        <v>49.848938470810658</v>
      </c>
      <c r="E170" s="1">
        <f t="shared" si="4"/>
        <v>0.97207858893052745</v>
      </c>
      <c r="F170" s="1">
        <f t="shared" si="5"/>
        <v>3.8618916731133941E-2</v>
      </c>
      <c r="G170" s="1">
        <v>1.0168920000000001</v>
      </c>
      <c r="H170" s="1">
        <v>7.2530424871222118E-2</v>
      </c>
      <c r="I170" s="1">
        <v>1.0289336666666669</v>
      </c>
      <c r="J170" s="1">
        <v>0.2546938847721571</v>
      </c>
      <c r="K170" s="15" t="s">
        <v>579</v>
      </c>
    </row>
    <row r="171" spans="1:11" x14ac:dyDescent="0.2">
      <c r="A171" s="13" t="s">
        <v>169</v>
      </c>
      <c r="B171" s="13" t="s">
        <v>446</v>
      </c>
      <c r="C171" s="1">
        <v>1135.25</v>
      </c>
      <c r="D171" s="1">
        <v>67.158394858721863</v>
      </c>
      <c r="E171" s="1">
        <f t="shared" si="4"/>
        <v>0.87949967569904863</v>
      </c>
      <c r="F171" s="1">
        <f t="shared" si="5"/>
        <v>5.2028880421682043E-2</v>
      </c>
      <c r="G171" s="1">
        <v>0.97983766666666661</v>
      </c>
      <c r="H171" s="1">
        <v>5.9148134090039828E-2</v>
      </c>
      <c r="I171" s="1">
        <v>1.0042526666666667</v>
      </c>
      <c r="J171" s="1">
        <v>4.9581709544279894E-2</v>
      </c>
      <c r="K171" s="15" t="s">
        <v>587</v>
      </c>
    </row>
    <row r="172" spans="1:11" x14ac:dyDescent="0.2">
      <c r="A172" s="13" t="s">
        <v>170</v>
      </c>
      <c r="B172" s="13" t="s">
        <v>447</v>
      </c>
      <c r="C172" s="1">
        <v>1077.25</v>
      </c>
      <c r="D172" s="1">
        <v>24.390913608691797</v>
      </c>
      <c r="E172" s="1">
        <f t="shared" si="4"/>
        <v>0.83456597722686654</v>
      </c>
      <c r="F172" s="1">
        <f t="shared" si="5"/>
        <v>1.8896102716448315E-2</v>
      </c>
      <c r="G172" s="1">
        <v>1.0102450000000001</v>
      </c>
      <c r="H172" s="1">
        <v>7.6781161263684977E-2</v>
      </c>
      <c r="I172" s="1">
        <v>0.96994900000000006</v>
      </c>
      <c r="J172" s="1">
        <v>0.25212059807362014</v>
      </c>
      <c r="K172" s="15" t="s">
        <v>598</v>
      </c>
    </row>
    <row r="173" spans="1:11" x14ac:dyDescent="0.2">
      <c r="A173" s="13" t="s">
        <v>171</v>
      </c>
      <c r="B173" s="13" t="s">
        <v>346</v>
      </c>
      <c r="C173" s="1">
        <v>821.25</v>
      </c>
      <c r="D173" s="1">
        <v>26.29797203841645</v>
      </c>
      <c r="E173" s="1">
        <f t="shared" si="4"/>
        <v>0.6362379287979244</v>
      </c>
      <c r="F173" s="1">
        <f t="shared" si="5"/>
        <v>2.0373537000070396E-2</v>
      </c>
      <c r="G173" s="1">
        <v>0.99792933333333333</v>
      </c>
      <c r="H173" s="1">
        <v>2.5695249080974727E-2</v>
      </c>
      <c r="I173" s="1">
        <v>0.63198733333333335</v>
      </c>
      <c r="J173" s="1">
        <v>9.4877147308154566E-2</v>
      </c>
      <c r="K173" s="15" t="s">
        <v>606</v>
      </c>
    </row>
    <row r="174" spans="1:11" x14ac:dyDescent="0.2">
      <c r="A174" s="13" t="s">
        <v>172</v>
      </c>
      <c r="B174" s="13" t="s">
        <v>448</v>
      </c>
      <c r="C174" s="1">
        <v>1016.25</v>
      </c>
      <c r="D174" s="1">
        <v>80.875933791621023</v>
      </c>
      <c r="E174" s="1">
        <f t="shared" si="4"/>
        <v>0.7873081219371576</v>
      </c>
      <c r="F174" s="1">
        <f t="shared" si="5"/>
        <v>6.2656117631877048E-2</v>
      </c>
      <c r="G174" s="1">
        <v>1.0301556666666667</v>
      </c>
      <c r="H174" s="1">
        <v>6.7046585940921277E-2</v>
      </c>
      <c r="I174" s="1">
        <v>1.0101</v>
      </c>
      <c r="J174" s="1">
        <v>0.21778349593116572</v>
      </c>
      <c r="K174" s="15" t="s">
        <v>583</v>
      </c>
    </row>
    <row r="175" spans="1:11" x14ac:dyDescent="0.2">
      <c r="A175" s="13" t="s">
        <v>173</v>
      </c>
      <c r="B175" s="13" t="s">
        <v>346</v>
      </c>
      <c r="C175" s="1">
        <v>956.25</v>
      </c>
      <c r="D175" s="1">
        <v>28.418010720902569</v>
      </c>
      <c r="E175" s="1">
        <f t="shared" si="4"/>
        <v>0.74082498558662435</v>
      </c>
      <c r="F175" s="1">
        <f t="shared" si="5"/>
        <v>2.2015971119177184E-2</v>
      </c>
      <c r="G175" s="1">
        <v>1.0191533333333334</v>
      </c>
      <c r="H175" s="1">
        <v>1.7059910120904343E-2</v>
      </c>
      <c r="I175" s="1">
        <v>0.90699966666666665</v>
      </c>
      <c r="J175" s="1">
        <v>9.7052912168225716E-2</v>
      </c>
      <c r="K175" s="15" t="s">
        <v>579</v>
      </c>
    </row>
    <row r="176" spans="1:11" x14ac:dyDescent="0.2">
      <c r="A176" s="13" t="s">
        <v>174</v>
      </c>
      <c r="B176" s="13" t="s">
        <v>346</v>
      </c>
      <c r="C176" s="1">
        <v>977</v>
      </c>
      <c r="D176" s="1">
        <v>24.055491403558285</v>
      </c>
      <c r="E176" s="1">
        <f t="shared" si="4"/>
        <v>0.75690040357451716</v>
      </c>
      <c r="F176" s="1">
        <f t="shared" si="5"/>
        <v>1.8636244781511355E-2</v>
      </c>
      <c r="G176" s="1">
        <v>1.004141</v>
      </c>
      <c r="H176" s="1">
        <v>1.71161375023689E-2</v>
      </c>
      <c r="I176" s="1">
        <v>0.88600633333333334</v>
      </c>
      <c r="J176" s="1">
        <v>8.9857356651157599E-2</v>
      </c>
      <c r="K176" s="15" t="s">
        <v>606</v>
      </c>
    </row>
    <row r="177" spans="1:11" x14ac:dyDescent="0.2">
      <c r="A177" s="13" t="s">
        <v>175</v>
      </c>
      <c r="B177" s="13" t="s">
        <v>346</v>
      </c>
      <c r="C177" s="1">
        <v>809</v>
      </c>
      <c r="D177" s="1">
        <v>15.01110699893027</v>
      </c>
      <c r="E177" s="1">
        <f t="shared" si="4"/>
        <v>0.6267476217930239</v>
      </c>
      <c r="F177" s="1">
        <f t="shared" si="5"/>
        <v>1.1629388890062006E-2</v>
      </c>
      <c r="G177" s="1">
        <v>0.99561466666666665</v>
      </c>
      <c r="H177" s="1">
        <v>3.2726314569980763E-2</v>
      </c>
      <c r="I177" s="1">
        <v>0.60408899999999999</v>
      </c>
      <c r="J177" s="1">
        <v>8.8371234533642887E-2</v>
      </c>
      <c r="K177" s="15" t="s">
        <v>579</v>
      </c>
    </row>
    <row r="178" spans="1:11" x14ac:dyDescent="0.2">
      <c r="A178" s="13" t="s">
        <v>176</v>
      </c>
      <c r="B178" s="13" t="s">
        <v>346</v>
      </c>
      <c r="C178" s="1">
        <v>1304.25</v>
      </c>
      <c r="D178" s="1">
        <v>65.433808794333018</v>
      </c>
      <c r="E178" s="1">
        <f t="shared" si="4"/>
        <v>1.0104271764197175</v>
      </c>
      <c r="F178" s="1">
        <f t="shared" si="5"/>
        <v>5.0692810935361772E-2</v>
      </c>
      <c r="G178" s="1">
        <v>1.0290413333333335</v>
      </c>
      <c r="H178" s="1">
        <v>5.558894013500653E-2</v>
      </c>
      <c r="I178" s="1">
        <v>1.0595423333333334</v>
      </c>
      <c r="J178" s="1">
        <v>0.17923268372797824</v>
      </c>
      <c r="K178" s="15" t="s">
        <v>579</v>
      </c>
    </row>
    <row r="179" spans="1:11" x14ac:dyDescent="0.2">
      <c r="A179" s="13" t="s">
        <v>178</v>
      </c>
      <c r="B179" s="13" t="s">
        <v>449</v>
      </c>
      <c r="C179" s="1">
        <v>1090.5</v>
      </c>
      <c r="D179" s="1">
        <v>67.638746292343413</v>
      </c>
      <c r="E179" s="1">
        <f t="shared" si="4"/>
        <v>0.84483100317094262</v>
      </c>
      <c r="F179" s="1">
        <f t="shared" si="5"/>
        <v>5.2401017774768785E-2</v>
      </c>
      <c r="G179" s="1">
        <v>1.0302443333333333</v>
      </c>
      <c r="H179" s="1">
        <v>4.8496711087797788E-2</v>
      </c>
      <c r="I179" s="1">
        <v>1.0317103333333333</v>
      </c>
      <c r="J179" s="1">
        <v>0.14717256181208999</v>
      </c>
      <c r="K179" s="15" t="s">
        <v>579</v>
      </c>
    </row>
    <row r="180" spans="1:11" x14ac:dyDescent="0.2">
      <c r="A180" s="13" t="s">
        <v>179</v>
      </c>
      <c r="B180" s="13" t="s">
        <v>450</v>
      </c>
      <c r="C180" s="1">
        <v>1111</v>
      </c>
      <c r="D180" s="1">
        <v>44.392191505563979</v>
      </c>
      <c r="E180" s="1">
        <f t="shared" si="4"/>
        <v>0.86071274142404153</v>
      </c>
      <c r="F180" s="1">
        <f t="shared" si="5"/>
        <v>3.4391471510868604E-2</v>
      </c>
      <c r="G180" s="1">
        <v>0.98517099999999991</v>
      </c>
      <c r="H180" s="1">
        <v>1.348647667109531E-2</v>
      </c>
      <c r="I180" s="1">
        <v>1.0268876666666666</v>
      </c>
      <c r="J180" s="1">
        <v>6.4617924884147568E-2</v>
      </c>
      <c r="K180" s="15" t="s">
        <v>587</v>
      </c>
    </row>
    <row r="181" spans="1:11" x14ac:dyDescent="0.2">
      <c r="A181" s="13" t="s">
        <v>180</v>
      </c>
      <c r="B181" s="13" t="s">
        <v>451</v>
      </c>
      <c r="C181" s="1">
        <v>1128</v>
      </c>
      <c r="D181" s="1">
        <v>6.0827625302982193</v>
      </c>
      <c r="E181" s="1">
        <f t="shared" si="4"/>
        <v>0.87388296339002591</v>
      </c>
      <c r="F181" s="1">
        <f t="shared" si="5"/>
        <v>4.7124313347294503E-3</v>
      </c>
      <c r="G181" s="1">
        <v>0.95982833333333328</v>
      </c>
      <c r="H181" s="1">
        <v>3.9327980043899188E-2</v>
      </c>
      <c r="I181" s="1">
        <v>0.93239433333333332</v>
      </c>
      <c r="J181" s="1">
        <v>9.8489954839736465E-2</v>
      </c>
      <c r="K181" s="15" t="s">
        <v>587</v>
      </c>
    </row>
    <row r="182" spans="1:11" x14ac:dyDescent="0.2">
      <c r="A182" s="13" t="s">
        <v>181</v>
      </c>
      <c r="B182" s="13" t="s">
        <v>452</v>
      </c>
      <c r="C182" s="1">
        <v>1197</v>
      </c>
      <c r="D182" s="1">
        <v>17.349351572897472</v>
      </c>
      <c r="E182" s="1">
        <f t="shared" si="4"/>
        <v>0.92733857019313914</v>
      </c>
      <c r="F182" s="1">
        <f t="shared" si="5"/>
        <v>1.3440871245938874E-2</v>
      </c>
      <c r="G182" s="1">
        <v>1.0353816666666666</v>
      </c>
      <c r="H182" s="1">
        <v>8.1611959346246099E-2</v>
      </c>
      <c r="I182" s="1">
        <v>1.0234526666666666</v>
      </c>
      <c r="J182" s="1">
        <v>0.20501987094263224</v>
      </c>
      <c r="K182" s="15" t="s">
        <v>583</v>
      </c>
    </row>
    <row r="183" spans="1:11" x14ac:dyDescent="0.2">
      <c r="A183" s="13" t="s">
        <v>182</v>
      </c>
      <c r="B183" s="13" t="s">
        <v>453</v>
      </c>
      <c r="C183" s="1">
        <v>1394.5</v>
      </c>
      <c r="D183" s="1">
        <v>34.317148288671461</v>
      </c>
      <c r="E183" s="1">
        <f t="shared" si="4"/>
        <v>1.0803455606803112</v>
      </c>
      <c r="F183" s="1">
        <f t="shared" si="5"/>
        <v>2.6586144717729764E-2</v>
      </c>
      <c r="G183" s="1">
        <v>0.98819466666666678</v>
      </c>
      <c r="H183" s="1">
        <v>5.4031063077949297E-2</v>
      </c>
      <c r="I183" s="1">
        <v>1.0212126666666668</v>
      </c>
      <c r="J183" s="1">
        <v>4.5047694739390742E-2</v>
      </c>
      <c r="K183" s="15" t="s">
        <v>587</v>
      </c>
    </row>
    <row r="184" spans="1:11" x14ac:dyDescent="0.2">
      <c r="A184" s="13" t="s">
        <v>275</v>
      </c>
      <c r="B184" s="13" t="s">
        <v>454</v>
      </c>
      <c r="C184" s="1">
        <v>506.66666666666669</v>
      </c>
      <c r="D184" s="1">
        <v>3.2145502536643185</v>
      </c>
      <c r="E184" s="1">
        <f t="shared" si="4"/>
        <v>0.39252426251561451</v>
      </c>
      <c r="F184" s="1">
        <f t="shared" si="5"/>
        <v>2.4903729624453316E-3</v>
      </c>
      <c r="G184" s="1">
        <v>1.0355760000000001</v>
      </c>
      <c r="H184" s="1">
        <v>5.8832802992888261E-2</v>
      </c>
      <c r="I184" s="1">
        <v>0.39528800000000003</v>
      </c>
      <c r="J184" s="1">
        <v>0.17424557215895034</v>
      </c>
      <c r="K184" s="15" t="s">
        <v>599</v>
      </c>
    </row>
    <row r="185" spans="1:11" x14ac:dyDescent="0.2">
      <c r="A185" s="13" t="s">
        <v>184</v>
      </c>
      <c r="B185" s="13" t="s">
        <v>455</v>
      </c>
      <c r="C185" s="1">
        <v>1310</v>
      </c>
      <c r="D185" s="1">
        <v>30.512292604784715</v>
      </c>
      <c r="E185" s="1">
        <f t="shared" si="4"/>
        <v>1.0148818103199768</v>
      </c>
      <c r="F185" s="1">
        <f t="shared" si="5"/>
        <v>2.3638450958592943E-2</v>
      </c>
      <c r="G185" s="1">
        <v>1.0335686666666666</v>
      </c>
      <c r="H185" s="1">
        <v>5.4255760849271369E-2</v>
      </c>
      <c r="I185" s="1">
        <v>0.96565966666666669</v>
      </c>
      <c r="J185" s="1">
        <v>0.22401200590667758</v>
      </c>
      <c r="K185" s="15" t="s">
        <v>583</v>
      </c>
    </row>
    <row r="186" spans="1:11" x14ac:dyDescent="0.2">
      <c r="A186" s="13" t="s">
        <v>185</v>
      </c>
      <c r="B186" s="13"/>
      <c r="C186" s="1">
        <v>1330</v>
      </c>
      <c r="D186" s="1">
        <v>62.970892746834494</v>
      </c>
      <c r="E186" s="1">
        <f t="shared" si="4"/>
        <v>1.0303761891034879</v>
      </c>
      <c r="F186" s="1">
        <f t="shared" si="5"/>
        <v>4.8784743227765263E-2</v>
      </c>
      <c r="G186" s="1" t="e">
        <v>#N/A</v>
      </c>
      <c r="H186" s="1" t="e">
        <v>#N/A</v>
      </c>
      <c r="I186" s="1" t="e">
        <v>#N/A</v>
      </c>
      <c r="J186" s="1" t="e">
        <v>#N/A</v>
      </c>
      <c r="K186" s="15" t="s">
        <v>579</v>
      </c>
    </row>
    <row r="187" spans="1:11" x14ac:dyDescent="0.2">
      <c r="A187" s="13" t="s">
        <v>186</v>
      </c>
      <c r="B187" s="13" t="s">
        <v>456</v>
      </c>
      <c r="C187" s="1">
        <v>1138.3333333333333</v>
      </c>
      <c r="D187" s="1">
        <v>34.195516275285762</v>
      </c>
      <c r="E187" s="1">
        <f t="shared" si="4"/>
        <v>0.8818883924281733</v>
      </c>
      <c r="F187" s="1">
        <f t="shared" si="5"/>
        <v>2.6491914093349809E-2</v>
      </c>
      <c r="G187" s="1">
        <v>1.0201873333333333</v>
      </c>
      <c r="H187" s="1">
        <v>5.6283498836988861E-2</v>
      </c>
      <c r="I187" s="1">
        <v>1.0297643333333333</v>
      </c>
      <c r="J187" s="1">
        <v>0.235357259068706</v>
      </c>
      <c r="K187" s="15" t="s">
        <v>583</v>
      </c>
    </row>
    <row r="188" spans="1:11" x14ac:dyDescent="0.2">
      <c r="A188" s="13" t="s">
        <v>125</v>
      </c>
      <c r="B188" s="13" t="s">
        <v>346</v>
      </c>
      <c r="C188" s="1">
        <v>1065.75</v>
      </c>
      <c r="D188" s="1">
        <v>113.71418850199242</v>
      </c>
      <c r="E188" s="1">
        <f t="shared" si="4"/>
        <v>0.82565670942634761</v>
      </c>
      <c r="F188" s="1">
        <f t="shared" si="5"/>
        <v>8.8096535485472652E-2</v>
      </c>
      <c r="G188" s="1">
        <v>0.98830533333333337</v>
      </c>
      <c r="H188" s="1">
        <v>6.7428362469611675E-2</v>
      </c>
      <c r="I188" s="1">
        <v>0.19022366666666668</v>
      </c>
      <c r="J188" s="1">
        <v>8.0952128843739063E-2</v>
      </c>
      <c r="K188" s="15" t="s">
        <v>606</v>
      </c>
    </row>
    <row r="189" spans="1:11" x14ac:dyDescent="0.2">
      <c r="A189" s="13" t="s">
        <v>188</v>
      </c>
      <c r="B189" s="13" t="s">
        <v>457</v>
      </c>
      <c r="C189" s="1">
        <v>1119.25</v>
      </c>
      <c r="D189" s="1">
        <v>46.514334708058904</v>
      </c>
      <c r="E189" s="1">
        <f t="shared" si="4"/>
        <v>0.86710417267223983</v>
      </c>
      <c r="F189" s="1">
        <f t="shared" si="5"/>
        <v>3.6035536041484087E-2</v>
      </c>
      <c r="G189" s="1">
        <v>0.96842866666666672</v>
      </c>
      <c r="H189" s="1">
        <v>4.4518803278315255E-2</v>
      </c>
      <c r="I189" s="1">
        <v>0.90740533333333329</v>
      </c>
      <c r="J189" s="1">
        <v>0.12241544674726809</v>
      </c>
      <c r="K189" s="15" t="s">
        <v>600</v>
      </c>
    </row>
    <row r="190" spans="1:11" x14ac:dyDescent="0.2">
      <c r="A190" s="13" t="s">
        <v>75</v>
      </c>
      <c r="B190" s="13" t="s">
        <v>346</v>
      </c>
      <c r="C190" s="1">
        <v>645.75</v>
      </c>
      <c r="D190" s="1">
        <v>12.338962679253067</v>
      </c>
      <c r="E190" s="1">
        <f t="shared" si="4"/>
        <v>0.50027475497261453</v>
      </c>
      <c r="F190" s="1">
        <f t="shared" si="5"/>
        <v>9.5592280773976988E-3</v>
      </c>
      <c r="G190" s="1">
        <v>0.94573699999999994</v>
      </c>
      <c r="H190" s="1">
        <v>4.7102463927060113E-2</v>
      </c>
      <c r="I190" s="1">
        <v>0.24834533333333333</v>
      </c>
      <c r="J190" s="1">
        <v>2.5835798039412945E-2</v>
      </c>
      <c r="K190" s="15" t="s">
        <v>579</v>
      </c>
    </row>
    <row r="191" spans="1:11" x14ac:dyDescent="0.2">
      <c r="A191" s="13" t="s">
        <v>190</v>
      </c>
      <c r="B191" s="13" t="s">
        <v>458</v>
      </c>
      <c r="C191" s="1">
        <v>1074.25</v>
      </c>
      <c r="D191" s="1">
        <v>29.227555491350966</v>
      </c>
      <c r="E191" s="1">
        <f t="shared" si="4"/>
        <v>0.83224182040933981</v>
      </c>
      <c r="F191" s="1">
        <f t="shared" si="5"/>
        <v>2.2643140784954083E-2</v>
      </c>
      <c r="G191" s="1">
        <v>0.96211900000000006</v>
      </c>
      <c r="H191" s="1">
        <v>5.8910547926496158E-2</v>
      </c>
      <c r="I191" s="1">
        <v>0.94863599999999992</v>
      </c>
      <c r="J191" s="1">
        <v>6.0369663143005882E-2</v>
      </c>
      <c r="K191" s="15" t="s">
        <v>600</v>
      </c>
    </row>
    <row r="192" spans="1:11" x14ac:dyDescent="0.2">
      <c r="A192" s="13" t="s">
        <v>191</v>
      </c>
      <c r="B192" s="13" t="s">
        <v>459</v>
      </c>
      <c r="C192" s="1">
        <v>1099.3333333333333</v>
      </c>
      <c r="D192" s="1">
        <v>10.214368964029708</v>
      </c>
      <c r="E192" s="1">
        <f t="shared" si="4"/>
        <v>0.85167435380032663</v>
      </c>
      <c r="F192" s="1">
        <f t="shared" si="5"/>
        <v>7.9132650881608077E-3</v>
      </c>
      <c r="G192" s="1">
        <v>0.95543300000000009</v>
      </c>
      <c r="H192" s="1">
        <v>4.4339205484537091E-2</v>
      </c>
      <c r="I192" s="1">
        <v>1.0583466666666668</v>
      </c>
      <c r="J192" s="1">
        <v>2.2513543331366844E-2</v>
      </c>
      <c r="K192" s="15" t="s">
        <v>600</v>
      </c>
    </row>
    <row r="193" spans="1:11" x14ac:dyDescent="0.2">
      <c r="A193" s="13" t="s">
        <v>192</v>
      </c>
      <c r="B193" s="13" t="s">
        <v>460</v>
      </c>
      <c r="C193" s="1">
        <v>1081.75</v>
      </c>
      <c r="D193" s="1">
        <v>35.396562921654791</v>
      </c>
      <c r="E193" s="1">
        <f t="shared" si="4"/>
        <v>0.83805221245315653</v>
      </c>
      <c r="F193" s="1">
        <f t="shared" si="5"/>
        <v>2.7422387677125178E-2</v>
      </c>
      <c r="G193" s="1">
        <v>0.97290766666666662</v>
      </c>
      <c r="H193" s="1">
        <v>4.5366574306788213E-2</v>
      </c>
      <c r="I193" s="1">
        <v>1.0210299999999999</v>
      </c>
      <c r="J193" s="1">
        <v>4.9675828125960851E-2</v>
      </c>
      <c r="K193" s="15" t="s">
        <v>600</v>
      </c>
    </row>
    <row r="194" spans="1:11" x14ac:dyDescent="0.2">
      <c r="A194" s="13" t="s">
        <v>193</v>
      </c>
      <c r="B194" s="13" t="s">
        <v>461</v>
      </c>
      <c r="C194" s="1">
        <v>1104</v>
      </c>
      <c r="D194" s="1">
        <v>6.5574385243020004</v>
      </c>
      <c r="E194" s="1">
        <f t="shared" si="4"/>
        <v>0.85528970884981259</v>
      </c>
      <c r="F194" s="1">
        <f t="shared" si="5"/>
        <v>5.0801718172561617E-3</v>
      </c>
      <c r="G194" s="1">
        <v>0.96135800000000005</v>
      </c>
      <c r="H194" s="1">
        <v>1.3244740201302551E-2</v>
      </c>
      <c r="I194" s="1">
        <v>0.99450233333333327</v>
      </c>
      <c r="J194" s="1">
        <v>8.3787126375913665E-2</v>
      </c>
      <c r="K194" s="15" t="s">
        <v>600</v>
      </c>
    </row>
    <row r="195" spans="1:11" x14ac:dyDescent="0.2">
      <c r="A195" s="13" t="s">
        <v>194</v>
      </c>
      <c r="B195" s="13" t="s">
        <v>462</v>
      </c>
      <c r="C195" s="1">
        <v>1123.25</v>
      </c>
      <c r="D195" s="1">
        <v>45.087877158574088</v>
      </c>
      <c r="E195" s="1">
        <f t="shared" ref="E195:E258" si="6">C195/C$6</f>
        <v>0.87020304842894203</v>
      </c>
      <c r="F195" s="1">
        <f t="shared" ref="F195:F258" si="7">D195/C$6</f>
        <v>3.4930432361968251E-2</v>
      </c>
      <c r="G195" s="1">
        <v>0.99036099999999994</v>
      </c>
      <c r="H195" s="1">
        <v>3.4858057475998287E-2</v>
      </c>
      <c r="I195" s="1">
        <v>1.0535499999999998</v>
      </c>
      <c r="J195" s="1">
        <v>4.3021158747760337E-2</v>
      </c>
      <c r="K195" s="15" t="s">
        <v>600</v>
      </c>
    </row>
    <row r="196" spans="1:11" x14ac:dyDescent="0.2">
      <c r="A196" s="13" t="s">
        <v>133</v>
      </c>
      <c r="B196" s="13" t="s">
        <v>463</v>
      </c>
      <c r="C196" s="1">
        <v>655.5</v>
      </c>
      <c r="D196" s="1">
        <v>32.388269481403292</v>
      </c>
      <c r="E196" s="1">
        <f t="shared" si="6"/>
        <v>0.5078282646295762</v>
      </c>
      <c r="F196" s="1">
        <f t="shared" si="7"/>
        <v>2.5091805774364758E-2</v>
      </c>
      <c r="G196" s="1">
        <v>0.92487866666666674</v>
      </c>
      <c r="H196" s="1">
        <v>2.5241875471789632E-2</v>
      </c>
      <c r="I196" s="1">
        <v>0.37120733333333339</v>
      </c>
      <c r="J196" s="1">
        <v>0.10839395611072274</v>
      </c>
      <c r="K196" s="15" t="s">
        <v>597</v>
      </c>
    </row>
    <row r="197" spans="1:11" x14ac:dyDescent="0.2">
      <c r="A197" s="13" t="s">
        <v>196</v>
      </c>
      <c r="B197" s="13" t="s">
        <v>464</v>
      </c>
      <c r="C197" s="1">
        <v>908.5</v>
      </c>
      <c r="D197" s="1">
        <v>19.941581348194699</v>
      </c>
      <c r="E197" s="1">
        <f t="shared" si="6"/>
        <v>0.7038321562409916</v>
      </c>
      <c r="F197" s="1">
        <f t="shared" si="7"/>
        <v>1.5449120747556428E-2</v>
      </c>
      <c r="G197" s="1">
        <v>0.96808300000000003</v>
      </c>
      <c r="H197" s="1">
        <v>4.1254232594971421E-2</v>
      </c>
      <c r="I197" s="1">
        <v>0.87759333333333334</v>
      </c>
      <c r="J197" s="1">
        <v>5.3270237378233408E-2</v>
      </c>
      <c r="K197" s="15" t="s">
        <v>597</v>
      </c>
    </row>
    <row r="198" spans="1:11" x14ac:dyDescent="0.2">
      <c r="A198" s="13" t="s">
        <v>197</v>
      </c>
      <c r="B198" s="13" t="s">
        <v>465</v>
      </c>
      <c r="C198" s="1">
        <v>1146.75</v>
      </c>
      <c r="D198" s="1">
        <v>33.866158132664928</v>
      </c>
      <c r="E198" s="1">
        <f t="shared" si="6"/>
        <v>0.88840894349956756</v>
      </c>
      <c r="F198" s="1">
        <f t="shared" si="7"/>
        <v>2.6236754102489764E-2</v>
      </c>
      <c r="G198" s="1">
        <v>1.0529580000000001</v>
      </c>
      <c r="H198" s="1">
        <v>5.0966835805256676E-2</v>
      </c>
      <c r="I198" s="1">
        <v>1.1240986666666668</v>
      </c>
      <c r="J198" s="1">
        <v>0.12752761867663545</v>
      </c>
      <c r="K198" s="15" t="s">
        <v>583</v>
      </c>
    </row>
    <row r="199" spans="1:11" x14ac:dyDescent="0.2">
      <c r="A199" s="13" t="s">
        <v>198</v>
      </c>
      <c r="B199" s="13" t="s">
        <v>466</v>
      </c>
      <c r="C199" s="1">
        <v>896</v>
      </c>
      <c r="D199" s="1">
        <v>27.221315177632398</v>
      </c>
      <c r="E199" s="1">
        <f t="shared" si="6"/>
        <v>0.69414816950129721</v>
      </c>
      <c r="F199" s="1">
        <f t="shared" si="7"/>
        <v>2.1088868417378802E-2</v>
      </c>
      <c r="G199" s="1">
        <v>1.0282206666666667</v>
      </c>
      <c r="H199" s="1">
        <v>4.5040001791000525E-2</v>
      </c>
      <c r="I199" s="1">
        <v>0.53074366666666661</v>
      </c>
      <c r="J199" s="1">
        <v>0.1732435151465512</v>
      </c>
      <c r="K199" s="15" t="s">
        <v>590</v>
      </c>
    </row>
    <row r="200" spans="1:11" x14ac:dyDescent="0.2">
      <c r="A200" s="13" t="s">
        <v>199</v>
      </c>
      <c r="B200" s="13" t="s">
        <v>346</v>
      </c>
      <c r="C200" s="1">
        <v>1104.75</v>
      </c>
      <c r="D200" s="1">
        <v>24.998333277774073</v>
      </c>
      <c r="E200" s="1">
        <f t="shared" si="6"/>
        <v>0.85587074805419427</v>
      </c>
      <c r="F200" s="1">
        <f t="shared" si="7"/>
        <v>1.9366682238114101E-2</v>
      </c>
      <c r="G200" s="1">
        <v>0.99494733333333329</v>
      </c>
      <c r="H200" s="1">
        <v>1.6326505606936638E-2</v>
      </c>
      <c r="I200" s="1">
        <v>0.87505833333333338</v>
      </c>
      <c r="J200" s="1">
        <v>0.15095996044094998</v>
      </c>
      <c r="K200" s="15" t="s">
        <v>579</v>
      </c>
    </row>
    <row r="201" spans="1:11" x14ac:dyDescent="0.2">
      <c r="A201" s="13" t="s">
        <v>200</v>
      </c>
      <c r="B201" s="13"/>
      <c r="C201" s="1">
        <v>657.75</v>
      </c>
      <c r="D201" s="1">
        <v>19.207203509794617</v>
      </c>
      <c r="E201" s="1">
        <f t="shared" si="6"/>
        <v>0.50957138224272125</v>
      </c>
      <c r="F201" s="1">
        <f t="shared" si="7"/>
        <v>1.488018432763708E-2</v>
      </c>
      <c r="G201" s="1" t="e">
        <v>#N/A</v>
      </c>
      <c r="H201" s="1" t="e">
        <v>#N/A</v>
      </c>
      <c r="I201" s="1" t="e">
        <v>#N/A</v>
      </c>
      <c r="J201" s="1" t="e">
        <v>#N/A</v>
      </c>
      <c r="K201" s="15" t="s">
        <v>606</v>
      </c>
    </row>
    <row r="202" spans="1:11" x14ac:dyDescent="0.2">
      <c r="A202" s="13" t="s">
        <v>201</v>
      </c>
      <c r="B202" s="13" t="s">
        <v>346</v>
      </c>
      <c r="C202" s="1">
        <v>1067.25</v>
      </c>
      <c r="D202" s="1">
        <v>16.660832312142553</v>
      </c>
      <c r="E202" s="1">
        <f t="shared" si="6"/>
        <v>0.82681878783511098</v>
      </c>
      <c r="F202" s="1">
        <f t="shared" si="7"/>
        <v>1.2907462334644886E-2</v>
      </c>
      <c r="G202" s="1">
        <v>1.0191603333333332</v>
      </c>
      <c r="H202" s="1">
        <v>4.7224602066437055E-2</v>
      </c>
      <c r="I202" s="1">
        <v>0.93195533333333336</v>
      </c>
      <c r="J202" s="1">
        <v>0.10408908827217835</v>
      </c>
      <c r="K202" s="15" t="s">
        <v>579</v>
      </c>
    </row>
    <row r="203" spans="1:11" x14ac:dyDescent="0.2">
      <c r="A203" s="13" t="s">
        <v>202</v>
      </c>
      <c r="B203" s="13" t="s">
        <v>346</v>
      </c>
      <c r="C203" s="1">
        <v>1079.75</v>
      </c>
      <c r="D203" s="1">
        <v>23.528351691806492</v>
      </c>
      <c r="E203" s="1">
        <f t="shared" si="6"/>
        <v>0.83650277457480537</v>
      </c>
      <c r="F203" s="1">
        <f t="shared" si="7"/>
        <v>1.8227859663225699E-2</v>
      </c>
      <c r="G203" s="1">
        <v>0.97839233333333331</v>
      </c>
      <c r="H203" s="1">
        <v>3.3795688250623547E-2</v>
      </c>
      <c r="I203" s="1">
        <v>0.88401099999999999</v>
      </c>
      <c r="J203" s="1">
        <v>0.26975084158719509</v>
      </c>
      <c r="K203" s="15" t="s">
        <v>579</v>
      </c>
    </row>
    <row r="204" spans="1:11" x14ac:dyDescent="0.2">
      <c r="A204" s="13" t="s">
        <v>144</v>
      </c>
      <c r="B204" s="13" t="s">
        <v>346</v>
      </c>
      <c r="C204" s="1">
        <v>589.25</v>
      </c>
      <c r="D204" s="1">
        <v>13.30100246848585</v>
      </c>
      <c r="E204" s="1">
        <f t="shared" si="6"/>
        <v>0.4565031349091957</v>
      </c>
      <c r="F204" s="1">
        <f t="shared" si="7"/>
        <v>1.0304538522356795E-2</v>
      </c>
      <c r="G204" s="1">
        <v>1.0072666666666665</v>
      </c>
      <c r="H204" s="1">
        <v>1.7945000232190943E-2</v>
      </c>
      <c r="I204" s="1">
        <v>0.30536600000000003</v>
      </c>
      <c r="J204" s="1">
        <v>2.3544084246366417E-2</v>
      </c>
      <c r="K204" s="15" t="s">
        <v>606</v>
      </c>
    </row>
    <row r="205" spans="1:11" x14ac:dyDescent="0.2">
      <c r="A205" s="13" t="s">
        <v>204</v>
      </c>
      <c r="B205" s="13" t="s">
        <v>346</v>
      </c>
      <c r="C205" s="1">
        <v>1075</v>
      </c>
      <c r="D205" s="1">
        <v>66.015149776396029</v>
      </c>
      <c r="E205" s="1">
        <f t="shared" si="6"/>
        <v>0.83282285961372149</v>
      </c>
      <c r="F205" s="1">
        <f t="shared" si="7"/>
        <v>5.1143186804284903E-2</v>
      </c>
      <c r="G205" s="1">
        <v>1.0387343333333334</v>
      </c>
      <c r="H205" s="1">
        <v>4.6780055860733367E-2</v>
      </c>
      <c r="I205" s="1">
        <v>1.0434246666666667</v>
      </c>
      <c r="J205" s="1">
        <v>0.16447570934740866</v>
      </c>
      <c r="K205" s="15" t="s">
        <v>579</v>
      </c>
    </row>
    <row r="206" spans="1:11" x14ac:dyDescent="0.2">
      <c r="A206" s="13" t="s">
        <v>205</v>
      </c>
      <c r="B206" s="13" t="s">
        <v>346</v>
      </c>
      <c r="C206" s="1">
        <v>1075.5</v>
      </c>
      <c r="D206" s="1">
        <v>27.012342857787562</v>
      </c>
      <c r="E206" s="1">
        <f t="shared" si="6"/>
        <v>0.83321021908330928</v>
      </c>
      <c r="F206" s="1">
        <f t="shared" si="7"/>
        <v>2.0926973603431556E-2</v>
      </c>
      <c r="G206" s="1">
        <v>1.0004656666666667</v>
      </c>
      <c r="H206" s="1">
        <v>1.2551178284660462E-2</v>
      </c>
      <c r="I206" s="1">
        <v>0.97077066666666667</v>
      </c>
      <c r="J206" s="1">
        <v>0.1065803660217647</v>
      </c>
      <c r="K206" s="15" t="s">
        <v>579</v>
      </c>
    </row>
    <row r="207" spans="1:11" x14ac:dyDescent="0.2">
      <c r="A207" s="13" t="s">
        <v>206</v>
      </c>
      <c r="B207" s="13" t="s">
        <v>467</v>
      </c>
      <c r="C207" s="1">
        <v>1146.5</v>
      </c>
      <c r="D207" s="1">
        <v>21.977260975835911</v>
      </c>
      <c r="E207" s="1">
        <f t="shared" si="6"/>
        <v>0.88821526376477367</v>
      </c>
      <c r="F207" s="1">
        <f t="shared" si="7"/>
        <v>1.7026200309183916E-2</v>
      </c>
      <c r="G207" s="1">
        <v>1.033569</v>
      </c>
      <c r="H207" s="1">
        <v>5.2595442701815889E-2</v>
      </c>
      <c r="I207" s="1">
        <v>1.092049</v>
      </c>
      <c r="J207" s="1">
        <v>0.16949232951080712</v>
      </c>
      <c r="K207" s="15" t="s">
        <v>583</v>
      </c>
    </row>
    <row r="208" spans="1:11" x14ac:dyDescent="0.2">
      <c r="A208" s="13" t="s">
        <v>207</v>
      </c>
      <c r="B208" s="13" t="s">
        <v>468</v>
      </c>
      <c r="C208" s="1">
        <v>1103</v>
      </c>
      <c r="D208" s="1">
        <v>37.771241264574122</v>
      </c>
      <c r="E208" s="1">
        <f t="shared" si="6"/>
        <v>0.85451498991063701</v>
      </c>
      <c r="F208" s="1">
        <f t="shared" si="7"/>
        <v>2.9262095963834809E-2</v>
      </c>
      <c r="G208" s="1">
        <v>1.0288869999999999</v>
      </c>
      <c r="H208" s="1">
        <v>6.4779078080812458E-2</v>
      </c>
      <c r="I208" s="1">
        <v>1.0429253333333335</v>
      </c>
      <c r="J208" s="1">
        <v>0.19326913966107809</v>
      </c>
      <c r="K208" s="15" t="s">
        <v>583</v>
      </c>
    </row>
    <row r="209" spans="1:11" x14ac:dyDescent="0.2">
      <c r="A209" s="13" t="s">
        <v>208</v>
      </c>
      <c r="B209" s="13" t="s">
        <v>346</v>
      </c>
      <c r="C209" s="1">
        <v>1097.75</v>
      </c>
      <c r="D209" s="1">
        <v>10.594810050208546</v>
      </c>
      <c r="E209" s="1">
        <f t="shared" si="6"/>
        <v>0.85044771547996534</v>
      </c>
      <c r="F209" s="1">
        <f t="shared" si="7"/>
        <v>8.2080000028640718E-3</v>
      </c>
      <c r="G209" s="1">
        <v>1.0097303333333334</v>
      </c>
      <c r="H209" s="1">
        <v>3.632162127897566E-2</v>
      </c>
      <c r="I209" s="1">
        <v>0.98228799999999994</v>
      </c>
      <c r="J209" s="1">
        <v>9.3386328185661074E-2</v>
      </c>
      <c r="K209" s="15" t="s">
        <v>579</v>
      </c>
    </row>
    <row r="210" spans="1:11" x14ac:dyDescent="0.2">
      <c r="A210" s="13" t="s">
        <v>209</v>
      </c>
      <c r="B210" s="13" t="s">
        <v>469</v>
      </c>
      <c r="C210" s="1">
        <v>1270</v>
      </c>
      <c r="D210" s="1">
        <v>20.428737928059416</v>
      </c>
      <c r="E210" s="1">
        <f t="shared" si="6"/>
        <v>0.98389305275295469</v>
      </c>
      <c r="F210" s="1">
        <f t="shared" si="7"/>
        <v>1.5826530176321615E-2</v>
      </c>
      <c r="G210" s="1">
        <v>1.0493226666666666</v>
      </c>
      <c r="H210" s="1">
        <v>5.9667869756958307E-2</v>
      </c>
      <c r="I210" s="1">
        <v>1.052308</v>
      </c>
      <c r="J210" s="1">
        <v>0.20453323908841758</v>
      </c>
      <c r="K210" s="15" t="s">
        <v>583</v>
      </c>
    </row>
    <row r="211" spans="1:11" x14ac:dyDescent="0.2">
      <c r="A211" s="13" t="s">
        <v>210</v>
      </c>
      <c r="B211" s="13" t="s">
        <v>470</v>
      </c>
      <c r="C211" s="1">
        <v>1034.6666666666667</v>
      </c>
      <c r="D211" s="1">
        <v>20.599352740640501</v>
      </c>
      <c r="E211" s="1">
        <f t="shared" si="6"/>
        <v>0.80157586240030754</v>
      </c>
      <c r="F211" s="1">
        <f t="shared" si="7"/>
        <v>1.5958708702932069E-2</v>
      </c>
      <c r="G211" s="1">
        <v>0.87518999999999991</v>
      </c>
      <c r="H211" s="1">
        <v>2.2090171932332276E-2</v>
      </c>
      <c r="I211" s="1">
        <v>0.69531533333333329</v>
      </c>
      <c r="J211" s="1">
        <v>1.3103458029594067E-2</v>
      </c>
      <c r="K211" s="15" t="s">
        <v>581</v>
      </c>
    </row>
    <row r="212" spans="1:11" x14ac:dyDescent="0.2">
      <c r="A212" s="13" t="s">
        <v>211</v>
      </c>
      <c r="B212" s="13" t="s">
        <v>346</v>
      </c>
      <c r="C212" s="1">
        <v>1327.6666666666667</v>
      </c>
      <c r="D212" s="1">
        <v>2.5166114784235836</v>
      </c>
      <c r="E212" s="1">
        <f t="shared" si="6"/>
        <v>1.0285685115787451</v>
      </c>
      <c r="F212" s="1">
        <f t="shared" si="7"/>
        <v>1.9496665748813436E-3</v>
      </c>
      <c r="G212" s="1">
        <v>0.95092399999999999</v>
      </c>
      <c r="H212" s="1">
        <v>3.2332365007837004E-2</v>
      </c>
      <c r="I212" s="1">
        <v>0.95081399999999994</v>
      </c>
      <c r="J212" s="1">
        <v>4.4919741907094718E-2</v>
      </c>
      <c r="K212" s="15" t="s">
        <v>606</v>
      </c>
    </row>
    <row r="213" spans="1:11" x14ac:dyDescent="0.2">
      <c r="A213" s="13" t="s">
        <v>212</v>
      </c>
      <c r="B213" s="13" t="s">
        <v>471</v>
      </c>
      <c r="C213" s="1">
        <v>1079.75</v>
      </c>
      <c r="D213" s="1">
        <v>48.002604096027959</v>
      </c>
      <c r="E213" s="1">
        <f t="shared" si="6"/>
        <v>0.83650277457480537</v>
      </c>
      <c r="F213" s="1">
        <f t="shared" si="7"/>
        <v>3.7188526522938928E-2</v>
      </c>
      <c r="G213" s="1">
        <v>0.96699599999999997</v>
      </c>
      <c r="H213" s="1">
        <v>4.7492856389145577E-2</v>
      </c>
      <c r="I213" s="1">
        <v>0.94648999999999994</v>
      </c>
      <c r="J213" s="1">
        <v>3.376925105773005E-2</v>
      </c>
      <c r="K213" s="15" t="s">
        <v>589</v>
      </c>
    </row>
    <row r="214" spans="1:11" x14ac:dyDescent="0.2">
      <c r="A214" s="13" t="s">
        <v>213</v>
      </c>
      <c r="B214" s="13" t="s">
        <v>346</v>
      </c>
      <c r="C214" s="1">
        <v>1065.25</v>
      </c>
      <c r="D214" s="1">
        <v>51.700257897486999</v>
      </c>
      <c r="E214" s="1">
        <f t="shared" si="6"/>
        <v>0.82526934995675982</v>
      </c>
      <c r="F214" s="1">
        <f t="shared" si="7"/>
        <v>4.0053168953443734E-2</v>
      </c>
      <c r="G214" s="1">
        <v>1.0183309999999999</v>
      </c>
      <c r="H214" s="1">
        <v>2.982094470334571E-2</v>
      </c>
      <c r="I214" s="1">
        <v>1.0272986666666666</v>
      </c>
      <c r="J214" s="1">
        <v>0.19227686830540336</v>
      </c>
      <c r="K214" s="15" t="s">
        <v>579</v>
      </c>
    </row>
    <row r="215" spans="1:11" x14ac:dyDescent="0.2">
      <c r="A215" s="13" t="s">
        <v>266</v>
      </c>
      <c r="B215" s="13" t="s">
        <v>472</v>
      </c>
      <c r="C215" s="1">
        <v>425.5</v>
      </c>
      <c r="D215" s="1">
        <v>30.182776545573141</v>
      </c>
      <c r="E215" s="1">
        <f t="shared" si="6"/>
        <v>0.32964290861919859</v>
      </c>
      <c r="F215" s="1">
        <f t="shared" si="7"/>
        <v>2.3383168626759245E-2</v>
      </c>
      <c r="G215" s="1">
        <v>1.0421320000000001</v>
      </c>
      <c r="H215" s="1">
        <v>5.2475769189217293E-2</v>
      </c>
      <c r="I215" s="1">
        <v>0.38968666666666668</v>
      </c>
      <c r="J215" s="1">
        <v>0.12701557733732247</v>
      </c>
      <c r="K215" s="15" t="s">
        <v>601</v>
      </c>
    </row>
    <row r="216" spans="1:11" x14ac:dyDescent="0.2">
      <c r="A216" s="13" t="s">
        <v>215</v>
      </c>
      <c r="B216" s="13" t="s">
        <v>473</v>
      </c>
      <c r="C216" s="1">
        <v>86</v>
      </c>
      <c r="D216" s="1">
        <v>62.487332049517576</v>
      </c>
      <c r="E216" s="1">
        <f t="shared" si="6"/>
        <v>6.6625828769097714E-2</v>
      </c>
      <c r="F216" s="1">
        <f t="shared" si="7"/>
        <v>4.8410119597312909E-2</v>
      </c>
      <c r="G216" s="1">
        <v>0.78289166666666665</v>
      </c>
      <c r="H216" s="1">
        <v>0.28594602936976277</v>
      </c>
      <c r="I216" s="1">
        <v>0.97696650000000007</v>
      </c>
      <c r="J216" s="1">
        <v>5.3730922982022283E-2</v>
      </c>
      <c r="K216" s="15" t="s">
        <v>600</v>
      </c>
    </row>
    <row r="217" spans="1:11" x14ac:dyDescent="0.2">
      <c r="A217" s="13" t="s">
        <v>216</v>
      </c>
      <c r="B217" s="13" t="s">
        <v>474</v>
      </c>
      <c r="C217" s="1">
        <v>982.5</v>
      </c>
      <c r="D217" s="1">
        <v>43.920382511995498</v>
      </c>
      <c r="E217" s="1">
        <f t="shared" si="6"/>
        <v>0.76116135773998272</v>
      </c>
      <c r="F217" s="1">
        <f t="shared" si="7"/>
        <v>3.4025952147877743E-2</v>
      </c>
      <c r="G217" s="1">
        <v>0.99403599999999992</v>
      </c>
      <c r="H217" s="1">
        <v>7.8176806074436139E-2</v>
      </c>
      <c r="I217" s="1">
        <v>0.99533700000000014</v>
      </c>
      <c r="J217" s="1">
        <v>0.17273332106747599</v>
      </c>
      <c r="K217" s="15" t="s">
        <v>589</v>
      </c>
    </row>
    <row r="218" spans="1:11" x14ac:dyDescent="0.2">
      <c r="A218" s="13" t="s">
        <v>217</v>
      </c>
      <c r="B218" s="13" t="s">
        <v>346</v>
      </c>
      <c r="C218" s="1">
        <v>810.5</v>
      </c>
      <c r="D218" s="1">
        <v>25.670995305986871</v>
      </c>
      <c r="E218" s="1">
        <f t="shared" si="6"/>
        <v>0.62790970020178727</v>
      </c>
      <c r="F218" s="1">
        <f t="shared" si="7"/>
        <v>1.9887806251034798E-2</v>
      </c>
      <c r="G218" s="1">
        <v>1.0011776666666667</v>
      </c>
      <c r="H218" s="1">
        <v>7.2537879182764428E-2</v>
      </c>
      <c r="I218" s="1">
        <v>0.86617699999999997</v>
      </c>
      <c r="J218" s="1">
        <v>0.12150042253012965</v>
      </c>
      <c r="K218" s="15" t="s">
        <v>580</v>
      </c>
    </row>
    <row r="219" spans="1:11" x14ac:dyDescent="0.2">
      <c r="A219" s="13" t="s">
        <v>218</v>
      </c>
      <c r="B219" s="13" t="s">
        <v>475</v>
      </c>
      <c r="C219" s="1">
        <v>706</v>
      </c>
      <c r="D219" s="1">
        <v>9.3094933625126277</v>
      </c>
      <c r="E219" s="1">
        <f t="shared" si="6"/>
        <v>0.54695157105794179</v>
      </c>
      <c r="F219" s="1">
        <f t="shared" si="7"/>
        <v>7.2122408220676526E-3</v>
      </c>
      <c r="G219" s="1">
        <v>0.96874566666666662</v>
      </c>
      <c r="H219" s="1">
        <v>2.9700216503139094E-2</v>
      </c>
      <c r="I219" s="1">
        <v>0.56901000000000002</v>
      </c>
      <c r="J219" s="1">
        <v>1.510956971591185E-2</v>
      </c>
      <c r="K219" s="15" t="s">
        <v>587</v>
      </c>
    </row>
    <row r="220" spans="1:11" x14ac:dyDescent="0.2">
      <c r="A220" s="13" t="s">
        <v>219</v>
      </c>
      <c r="B220" s="13" t="s">
        <v>476</v>
      </c>
      <c r="C220" s="1">
        <v>938</v>
      </c>
      <c r="D220" s="1">
        <v>21.794494717703369</v>
      </c>
      <c r="E220" s="1">
        <f t="shared" si="6"/>
        <v>0.72668636494667049</v>
      </c>
      <c r="F220" s="1">
        <f t="shared" si="7"/>
        <v>1.688460782756639E-2</v>
      </c>
      <c r="G220" s="1">
        <v>0.98410066666666662</v>
      </c>
      <c r="H220" s="1">
        <v>6.4313852911587671E-2</v>
      </c>
      <c r="I220" s="1">
        <v>0.91918766666666674</v>
      </c>
      <c r="J220" s="1">
        <v>0.10388904376464987</v>
      </c>
      <c r="K220" s="15" t="s">
        <v>583</v>
      </c>
    </row>
    <row r="221" spans="1:11" x14ac:dyDescent="0.2">
      <c r="A221" s="13" t="s">
        <v>220</v>
      </c>
      <c r="B221" s="13" t="s">
        <v>346</v>
      </c>
      <c r="C221" s="1">
        <v>1091</v>
      </c>
      <c r="D221" s="1">
        <v>33.136083051561783</v>
      </c>
      <c r="E221" s="1">
        <f t="shared" si="6"/>
        <v>0.84521836264053041</v>
      </c>
      <c r="F221" s="1">
        <f t="shared" si="7"/>
        <v>2.567115111013903E-2</v>
      </c>
      <c r="G221" s="1">
        <v>1.0148716666666668</v>
      </c>
      <c r="H221" s="1">
        <v>4.3390605069914996E-2</v>
      </c>
      <c r="I221" s="1">
        <v>0.97159833333333323</v>
      </c>
      <c r="J221" s="1">
        <v>9.3706956029599692E-2</v>
      </c>
      <c r="K221" s="15" t="s">
        <v>579</v>
      </c>
    </row>
    <row r="222" spans="1:11" x14ac:dyDescent="0.2">
      <c r="A222" s="13" t="s">
        <v>112</v>
      </c>
      <c r="B222" s="13" t="s">
        <v>477</v>
      </c>
      <c r="C222" s="1">
        <v>1544.25</v>
      </c>
      <c r="D222" s="1">
        <v>22.896506283710622</v>
      </c>
      <c r="E222" s="1">
        <f t="shared" si="6"/>
        <v>1.1963597218218507</v>
      </c>
      <c r="F222" s="1">
        <f t="shared" si="7"/>
        <v>1.7738357058942718E-2</v>
      </c>
      <c r="G222" s="1">
        <v>0.50454833333333327</v>
      </c>
      <c r="H222" s="1">
        <v>0.38026470844706772</v>
      </c>
      <c r="I222" s="1">
        <v>0.27734166666666665</v>
      </c>
      <c r="J222" s="1">
        <v>0.22942942649610873</v>
      </c>
      <c r="K222" s="15" t="s">
        <v>581</v>
      </c>
    </row>
    <row r="223" spans="1:11" x14ac:dyDescent="0.2">
      <c r="A223" s="13" t="s">
        <v>222</v>
      </c>
      <c r="B223" s="13" t="s">
        <v>478</v>
      </c>
      <c r="C223" s="1">
        <v>1121.6666666666667</v>
      </c>
      <c r="D223" s="1">
        <v>11.060440015358038</v>
      </c>
      <c r="E223" s="1">
        <f t="shared" si="6"/>
        <v>0.86897641010858084</v>
      </c>
      <c r="F223" s="1">
        <f t="shared" si="7"/>
        <v>8.5687323555130382E-3</v>
      </c>
      <c r="G223" s="1">
        <v>1.0058576666666668</v>
      </c>
      <c r="H223" s="1">
        <v>2.3908336293714222E-2</v>
      </c>
      <c r="I223" s="1">
        <v>0.99151133333333341</v>
      </c>
      <c r="J223" s="1">
        <v>0.10435574093136102</v>
      </c>
      <c r="K223" s="15" t="s">
        <v>582</v>
      </c>
    </row>
    <row r="224" spans="1:11" x14ac:dyDescent="0.2">
      <c r="A224" s="13" t="s">
        <v>223</v>
      </c>
      <c r="B224" s="13" t="s">
        <v>479</v>
      </c>
      <c r="C224" s="1">
        <v>698</v>
      </c>
      <c r="D224" s="1">
        <v>8.6023252670426267</v>
      </c>
      <c r="E224" s="1">
        <f t="shared" si="6"/>
        <v>0.54075381954453727</v>
      </c>
      <c r="F224" s="1">
        <f t="shared" si="7"/>
        <v>6.664384305326336E-3</v>
      </c>
      <c r="G224" s="1">
        <v>0.98236033333333328</v>
      </c>
      <c r="H224" s="1">
        <v>4.090136232857447E-2</v>
      </c>
      <c r="I224" s="1">
        <v>0.75827233333333333</v>
      </c>
      <c r="J224" s="1">
        <v>0.10871040454957966</v>
      </c>
      <c r="K224" s="15" t="s">
        <v>579</v>
      </c>
    </row>
    <row r="225" spans="1:11" x14ac:dyDescent="0.2">
      <c r="A225" s="13" t="s">
        <v>224</v>
      </c>
      <c r="B225" s="13" t="s">
        <v>346</v>
      </c>
      <c r="C225" s="1">
        <v>1020.75</v>
      </c>
      <c r="D225" s="1">
        <v>14.997221964972935</v>
      </c>
      <c r="E225" s="1">
        <f t="shared" si="6"/>
        <v>0.7907943571634477</v>
      </c>
      <c r="F225" s="1">
        <f t="shared" si="7"/>
        <v>1.1618631891284164E-2</v>
      </c>
      <c r="G225" s="1">
        <v>1.0308360000000001</v>
      </c>
      <c r="H225" s="1">
        <v>4.4023390918919506E-2</v>
      </c>
      <c r="I225" s="1">
        <v>0.91370266666666666</v>
      </c>
      <c r="J225" s="1">
        <v>0.1376136670877324</v>
      </c>
      <c r="K225" s="15" t="s">
        <v>579</v>
      </c>
    </row>
    <row r="226" spans="1:11" x14ac:dyDescent="0.2">
      <c r="A226" s="13" t="s">
        <v>225</v>
      </c>
      <c r="B226" s="13" t="s">
        <v>346</v>
      </c>
      <c r="C226" s="1">
        <v>1171.75</v>
      </c>
      <c r="D226" s="1">
        <v>43.530640549694034</v>
      </c>
      <c r="E226" s="1">
        <f t="shared" si="6"/>
        <v>0.90777691697895646</v>
      </c>
      <c r="F226" s="1">
        <f t="shared" si="7"/>
        <v>3.3724011668291358E-2</v>
      </c>
      <c r="G226" s="1">
        <v>1.0254733333333332</v>
      </c>
      <c r="H226" s="1">
        <v>2.0700401767437586E-2</v>
      </c>
      <c r="I226" s="1">
        <v>1.0440099999999999</v>
      </c>
      <c r="J226" s="1">
        <v>9.003056656491723E-2</v>
      </c>
      <c r="K226" s="15" t="s">
        <v>579</v>
      </c>
    </row>
    <row r="227" spans="1:11" x14ac:dyDescent="0.2">
      <c r="A227" s="13" t="s">
        <v>226</v>
      </c>
      <c r="B227" s="13" t="s">
        <v>480</v>
      </c>
      <c r="C227" s="1">
        <v>1307.25</v>
      </c>
      <c r="D227" s="1">
        <v>58.72180174347514</v>
      </c>
      <c r="E227" s="1">
        <f t="shared" si="6"/>
        <v>1.0127513332372442</v>
      </c>
      <c r="F227" s="1">
        <f t="shared" si="7"/>
        <v>4.5492891953182311E-2</v>
      </c>
      <c r="G227" s="1">
        <v>1.0158176666666667</v>
      </c>
      <c r="H227" s="1">
        <v>2.527170683458746E-2</v>
      </c>
      <c r="I227" s="1">
        <v>1.0508856666666666</v>
      </c>
      <c r="J227" s="1">
        <v>0.15353228698333612</v>
      </c>
      <c r="K227" s="15" t="s">
        <v>583</v>
      </c>
    </row>
    <row r="228" spans="1:11" x14ac:dyDescent="0.2">
      <c r="A228" s="13" t="s">
        <v>227</v>
      </c>
      <c r="B228" s="13" t="s">
        <v>481</v>
      </c>
      <c r="C228" s="1">
        <v>671</v>
      </c>
      <c r="D228" s="1">
        <v>27.141603981096377</v>
      </c>
      <c r="E228" s="1">
        <f t="shared" si="6"/>
        <v>0.51983640818679733</v>
      </c>
      <c r="F228" s="1">
        <f t="shared" si="7"/>
        <v>2.1027114643758001E-2</v>
      </c>
      <c r="G228" s="1">
        <v>1.0027903333333332</v>
      </c>
      <c r="H228" s="1">
        <v>2.5410800505559317E-2</v>
      </c>
      <c r="I228" s="1">
        <v>0.56765166666666678</v>
      </c>
      <c r="J228" s="1">
        <v>6.6493628434108873E-2</v>
      </c>
      <c r="K228" s="15" t="s">
        <v>587</v>
      </c>
    </row>
    <row r="229" spans="1:11" x14ac:dyDescent="0.2">
      <c r="A229" s="13" t="s">
        <v>228</v>
      </c>
      <c r="B229" s="13" t="s">
        <v>482</v>
      </c>
      <c r="C229" s="1">
        <v>1083.25</v>
      </c>
      <c r="D229" s="1">
        <v>46.356409121788829</v>
      </c>
      <c r="E229" s="1">
        <f t="shared" si="6"/>
        <v>0.83921429086191979</v>
      </c>
      <c r="F229" s="1">
        <f t="shared" si="7"/>
        <v>3.5913188098820256E-2</v>
      </c>
      <c r="G229" s="1">
        <v>0.99051699999999998</v>
      </c>
      <c r="H229" s="1">
        <v>3.4346116854747956E-2</v>
      </c>
      <c r="I229" s="1">
        <v>0.89122733333333326</v>
      </c>
      <c r="J229" s="1">
        <v>3.1674362698140175E-2</v>
      </c>
      <c r="K229" s="15" t="s">
        <v>579</v>
      </c>
    </row>
    <row r="230" spans="1:11" x14ac:dyDescent="0.2">
      <c r="A230" s="13" t="s">
        <v>229</v>
      </c>
      <c r="B230" s="13"/>
      <c r="C230" s="1">
        <v>1334.6666666666667</v>
      </c>
      <c r="D230" s="1">
        <v>122.15290963924409</v>
      </c>
      <c r="E230" s="1">
        <f t="shared" si="6"/>
        <v>1.0339915441529739</v>
      </c>
      <c r="F230" s="1">
        <f t="shared" si="7"/>
        <v>9.4634172572922587E-2</v>
      </c>
      <c r="G230" s="1">
        <v>1.0080286666666667</v>
      </c>
      <c r="H230" s="1">
        <v>3.5693562239335667E-2</v>
      </c>
      <c r="I230" s="1">
        <v>0.994421</v>
      </c>
      <c r="J230" s="1">
        <v>8.1940610340660747E-2</v>
      </c>
      <c r="K230" s="15" t="s">
        <v>606</v>
      </c>
    </row>
    <row r="231" spans="1:11" x14ac:dyDescent="0.2">
      <c r="A231" s="13" t="s">
        <v>230</v>
      </c>
      <c r="B231" s="13" t="s">
        <v>483</v>
      </c>
      <c r="C231" s="1">
        <v>858.25</v>
      </c>
      <c r="D231" s="1">
        <v>15.195942440884233</v>
      </c>
      <c r="E231" s="1">
        <f t="shared" si="6"/>
        <v>0.66490252954742002</v>
      </c>
      <c r="F231" s="1">
        <f t="shared" si="7"/>
        <v>1.1772584407574624E-2</v>
      </c>
      <c r="G231" s="1">
        <v>0.98489199999999999</v>
      </c>
      <c r="H231" s="1">
        <v>3.1447500822799915E-2</v>
      </c>
      <c r="I231" s="1">
        <v>0.63532966666666668</v>
      </c>
      <c r="J231" s="1">
        <v>1.8535649984107238E-2</v>
      </c>
      <c r="K231" s="15" t="s">
        <v>597</v>
      </c>
    </row>
    <row r="232" spans="1:11" x14ac:dyDescent="0.2">
      <c r="A232" s="13" t="s">
        <v>231</v>
      </c>
      <c r="B232" s="13"/>
      <c r="C232" s="1">
        <v>1381</v>
      </c>
      <c r="D232" s="1">
        <v>89.515361810138486</v>
      </c>
      <c r="E232" s="1">
        <f t="shared" si="6"/>
        <v>1.0698868550014413</v>
      </c>
      <c r="F232" s="1">
        <f t="shared" si="7"/>
        <v>6.9349246141466467E-2</v>
      </c>
      <c r="G232" s="1" t="e">
        <v>#N/A</v>
      </c>
      <c r="H232" s="1" t="e">
        <v>#N/A</v>
      </c>
      <c r="I232" s="1" t="e">
        <v>#N/A</v>
      </c>
      <c r="J232" s="1" t="e">
        <v>#N/A</v>
      </c>
      <c r="K232" s="15" t="s">
        <v>606</v>
      </c>
    </row>
    <row r="233" spans="1:11" x14ac:dyDescent="0.2">
      <c r="A233" s="13" t="s">
        <v>232</v>
      </c>
      <c r="B233" s="13" t="s">
        <v>346</v>
      </c>
      <c r="C233" s="1">
        <v>1119</v>
      </c>
      <c r="D233" s="1">
        <v>42.575423270552072</v>
      </c>
      <c r="E233" s="1">
        <f t="shared" si="6"/>
        <v>0.86691049293744593</v>
      </c>
      <c r="F233" s="1">
        <f t="shared" si="7"/>
        <v>3.2983986751112332E-2</v>
      </c>
      <c r="G233" s="1">
        <v>0.98514500000000005</v>
      </c>
      <c r="H233" s="1">
        <v>2.2052169031639451E-2</v>
      </c>
      <c r="I233" s="1">
        <v>0.84370866666666666</v>
      </c>
      <c r="J233" s="1">
        <v>3.8346999521909605E-2</v>
      </c>
      <c r="K233" s="15" t="s">
        <v>579</v>
      </c>
    </row>
    <row r="234" spans="1:11" x14ac:dyDescent="0.2">
      <c r="A234" s="13" t="s">
        <v>233</v>
      </c>
      <c r="B234" s="13" t="s">
        <v>484</v>
      </c>
      <c r="C234" s="1">
        <v>1151</v>
      </c>
      <c r="D234" s="1">
        <v>40.274061131204533</v>
      </c>
      <c r="E234" s="1">
        <f t="shared" si="6"/>
        <v>0.89170149899106366</v>
      </c>
      <c r="F234" s="1">
        <f t="shared" si="7"/>
        <v>3.1201077915858223E-2</v>
      </c>
      <c r="G234" s="1">
        <v>0.92687333333333333</v>
      </c>
      <c r="H234" s="1">
        <v>0.13531801121186057</v>
      </c>
      <c r="I234" s="1">
        <v>1.0033503333333333</v>
      </c>
      <c r="J234" s="1">
        <v>0.14698754542590892</v>
      </c>
      <c r="K234" s="15" t="s">
        <v>587</v>
      </c>
    </row>
    <row r="235" spans="1:11" x14ac:dyDescent="0.2">
      <c r="A235" s="13" t="s">
        <v>234</v>
      </c>
      <c r="B235" s="13" t="s">
        <v>346</v>
      </c>
      <c r="C235" s="1">
        <v>1230.25</v>
      </c>
      <c r="D235" s="1">
        <v>31.5</v>
      </c>
      <c r="E235" s="1">
        <f t="shared" si="6"/>
        <v>0.95309797492072645</v>
      </c>
      <c r="F235" s="1">
        <f t="shared" si="7"/>
        <v>2.4403646584029978E-2</v>
      </c>
      <c r="G235" s="1">
        <v>0.98563233333333333</v>
      </c>
      <c r="H235" s="1">
        <v>2.8047296239269388E-2</v>
      </c>
      <c r="I235" s="1">
        <v>1.0119063333333334</v>
      </c>
      <c r="J235" s="1">
        <v>6.8101390751829222E-2</v>
      </c>
      <c r="K235" s="15" t="s">
        <v>579</v>
      </c>
    </row>
    <row r="236" spans="1:11" x14ac:dyDescent="0.2">
      <c r="A236" s="13" t="s">
        <v>235</v>
      </c>
      <c r="B236" s="13" t="s">
        <v>346</v>
      </c>
      <c r="C236" s="1">
        <v>1143.6666666666667</v>
      </c>
      <c r="D236" s="1">
        <v>4.1633319989322652</v>
      </c>
      <c r="E236" s="1">
        <f t="shared" si="6"/>
        <v>0.88602022677044301</v>
      </c>
      <c r="F236" s="1">
        <f t="shared" si="7"/>
        <v>3.2254121496484468E-3</v>
      </c>
      <c r="G236" s="1">
        <v>0.98247966666666675</v>
      </c>
      <c r="H236" s="1">
        <v>4.0313975645343336E-2</v>
      </c>
      <c r="I236" s="1">
        <v>0.97961500000000001</v>
      </c>
      <c r="J236" s="1">
        <v>0.13096983522551961</v>
      </c>
      <c r="K236" s="15" t="s">
        <v>579</v>
      </c>
    </row>
    <row r="237" spans="1:11" x14ac:dyDescent="0.2">
      <c r="A237" s="13" t="s">
        <v>236</v>
      </c>
      <c r="B237" s="13" t="s">
        <v>346</v>
      </c>
      <c r="C237" s="1">
        <v>1383.75</v>
      </c>
      <c r="D237" s="1">
        <v>141.3538703632365</v>
      </c>
      <c r="E237" s="1">
        <f t="shared" si="6"/>
        <v>1.0720173320841742</v>
      </c>
      <c r="F237" s="1">
        <f t="shared" si="7"/>
        <v>0.10950952049616548</v>
      </c>
      <c r="G237" s="1" t="e">
        <v>#N/A</v>
      </c>
      <c r="H237" s="1" t="e">
        <v>#N/A</v>
      </c>
      <c r="I237" s="1" t="e">
        <v>#N/A</v>
      </c>
      <c r="J237" s="1" t="e">
        <v>#N/A</v>
      </c>
      <c r="K237" s="15" t="s">
        <v>579</v>
      </c>
    </row>
    <row r="238" spans="1:11" x14ac:dyDescent="0.2">
      <c r="A238" s="13" t="s">
        <v>237</v>
      </c>
      <c r="B238" s="13" t="s">
        <v>346</v>
      </c>
      <c r="C238" s="1">
        <v>1301.5</v>
      </c>
      <c r="D238" s="1">
        <v>42.461747491124292</v>
      </c>
      <c r="E238" s="1">
        <f t="shared" si="6"/>
        <v>1.0082966993369846</v>
      </c>
      <c r="F238" s="1">
        <f t="shared" si="7"/>
        <v>3.2895919971864092E-2</v>
      </c>
      <c r="G238" s="1">
        <v>1.0007530000000002</v>
      </c>
      <c r="H238" s="1">
        <v>3.2883723891919528E-2</v>
      </c>
      <c r="I238" s="1">
        <v>1.0051936666666668</v>
      </c>
      <c r="J238" s="1">
        <v>5.3018028540613688E-2</v>
      </c>
      <c r="K238" s="15" t="s">
        <v>606</v>
      </c>
    </row>
    <row r="239" spans="1:11" x14ac:dyDescent="0.2">
      <c r="A239" s="13" t="s">
        <v>238</v>
      </c>
      <c r="B239" s="13" t="s">
        <v>485</v>
      </c>
      <c r="C239" s="1">
        <v>617.25</v>
      </c>
      <c r="D239" s="1">
        <v>37.526657191921586</v>
      </c>
      <c r="E239" s="1">
        <f t="shared" si="6"/>
        <v>0.47819526520611128</v>
      </c>
      <c r="F239" s="1">
        <f t="shared" si="7"/>
        <v>2.9072612050530199E-2</v>
      </c>
      <c r="G239" s="1">
        <v>0.98980133333333331</v>
      </c>
      <c r="H239" s="1">
        <v>2.5900625713162425E-2</v>
      </c>
      <c r="I239" s="1">
        <v>0.60167366666666666</v>
      </c>
      <c r="J239" s="1">
        <v>0.21006015253810831</v>
      </c>
      <c r="K239" s="15" t="s">
        <v>598</v>
      </c>
    </row>
    <row r="240" spans="1:11" x14ac:dyDescent="0.2">
      <c r="A240" s="13" t="s">
        <v>239</v>
      </c>
      <c r="B240" s="13" t="s">
        <v>486</v>
      </c>
      <c r="C240" s="1">
        <v>975.75</v>
      </c>
      <c r="D240" s="1">
        <v>23.257615240317882</v>
      </c>
      <c r="E240" s="1">
        <f t="shared" si="6"/>
        <v>0.75593200490054768</v>
      </c>
      <c r="F240" s="1">
        <f t="shared" si="7"/>
        <v>1.801811500673229E-2</v>
      </c>
      <c r="G240" s="1">
        <v>0.97382633333333324</v>
      </c>
      <c r="H240" s="1">
        <v>6.468254854544106E-2</v>
      </c>
      <c r="I240" s="1">
        <v>0.79512233333333338</v>
      </c>
      <c r="J240" s="1">
        <v>0.27576306174383347</v>
      </c>
      <c r="K240" s="15" t="s">
        <v>583</v>
      </c>
    </row>
    <row r="241" spans="1:11" x14ac:dyDescent="0.2">
      <c r="A241" s="13" t="s">
        <v>240</v>
      </c>
      <c r="B241" s="13" t="s">
        <v>487</v>
      </c>
      <c r="C241" s="1">
        <v>1254.25</v>
      </c>
      <c r="D241" s="1">
        <v>29.81470554385313</v>
      </c>
      <c r="E241" s="1">
        <f t="shared" si="6"/>
        <v>0.97169122946093966</v>
      </c>
      <c r="F241" s="1">
        <f t="shared" si="7"/>
        <v>2.3098017050765432E-2</v>
      </c>
      <c r="G241" s="1">
        <v>0.99078066666666664</v>
      </c>
      <c r="H241" s="1">
        <v>3.5351000117865558E-2</v>
      </c>
      <c r="I241" s="1">
        <v>1.065777</v>
      </c>
      <c r="J241" s="1">
        <v>6.173447624302001E-2</v>
      </c>
      <c r="K241" s="15" t="s">
        <v>581</v>
      </c>
    </row>
    <row r="242" spans="1:11" x14ac:dyDescent="0.2">
      <c r="A242" s="13" t="s">
        <v>283</v>
      </c>
      <c r="B242" s="13" t="s">
        <v>488</v>
      </c>
      <c r="C242" s="1">
        <v>436.33333333333331</v>
      </c>
      <c r="D242" s="1">
        <v>13.650396819628845</v>
      </c>
      <c r="E242" s="1">
        <f t="shared" si="6"/>
        <v>0.33803569712693377</v>
      </c>
      <c r="F242" s="1">
        <f t="shared" si="7"/>
        <v>1.0575220943428228E-2</v>
      </c>
      <c r="G242" s="1">
        <v>1.0214026666666667</v>
      </c>
      <c r="H242" s="1">
        <v>4.4133386017088445E-2</v>
      </c>
      <c r="I242" s="1">
        <v>0.40582866666666667</v>
      </c>
      <c r="J242" s="1">
        <v>0.18030933173392133</v>
      </c>
      <c r="K242" s="15" t="s">
        <v>583</v>
      </c>
    </row>
    <row r="243" spans="1:11" x14ac:dyDescent="0.2">
      <c r="A243" s="13" t="s">
        <v>242</v>
      </c>
      <c r="B243" s="13" t="s">
        <v>489</v>
      </c>
      <c r="C243" s="1">
        <v>1346.75</v>
      </c>
      <c r="D243" s="1">
        <v>30.324632451743472</v>
      </c>
      <c r="E243" s="1">
        <f t="shared" si="6"/>
        <v>1.0433527313346787</v>
      </c>
      <c r="F243" s="1">
        <f t="shared" si="7"/>
        <v>2.3493067083903307E-2</v>
      </c>
      <c r="G243" s="1">
        <v>1.0129643333333334</v>
      </c>
      <c r="H243" s="1">
        <v>1.496699790650529E-2</v>
      </c>
      <c r="I243" s="1">
        <v>0.97295733333333334</v>
      </c>
      <c r="J243" s="1">
        <v>0.10203574374371624</v>
      </c>
      <c r="K243" s="15" t="s">
        <v>579</v>
      </c>
    </row>
    <row r="244" spans="1:11" x14ac:dyDescent="0.2">
      <c r="A244" s="13" t="s">
        <v>243</v>
      </c>
      <c r="B244" s="13" t="s">
        <v>490</v>
      </c>
      <c r="C244" s="1">
        <v>766.5</v>
      </c>
      <c r="D244" s="1">
        <v>58.971744646624337</v>
      </c>
      <c r="E244" s="1">
        <f t="shared" si="6"/>
        <v>0.59382206687806283</v>
      </c>
      <c r="F244" s="1">
        <f t="shared" si="7"/>
        <v>4.5686527453964516E-2</v>
      </c>
      <c r="G244" s="1">
        <v>0.97571866666666673</v>
      </c>
      <c r="H244" s="1">
        <v>2.696390256126386E-2</v>
      </c>
      <c r="I244" s="1">
        <v>0.66870399999999997</v>
      </c>
      <c r="J244" s="1">
        <v>9.2683061516115342E-2</v>
      </c>
      <c r="K244" s="15" t="s">
        <v>585</v>
      </c>
    </row>
    <row r="245" spans="1:11" x14ac:dyDescent="0.2">
      <c r="A245" s="13" t="s">
        <v>244</v>
      </c>
      <c r="B245" s="13" t="s">
        <v>491</v>
      </c>
      <c r="C245" s="1">
        <v>979.5</v>
      </c>
      <c r="D245" s="1">
        <v>31.733263305244861</v>
      </c>
      <c r="E245" s="1">
        <f t="shared" si="6"/>
        <v>0.75883720092245599</v>
      </c>
      <c r="F245" s="1">
        <f t="shared" si="7"/>
        <v>2.4584360084417861E-2</v>
      </c>
      <c r="G245" s="1">
        <v>0.99546166666666658</v>
      </c>
      <c r="H245" s="1">
        <v>3.7941487956237745E-2</v>
      </c>
      <c r="I245" s="1">
        <v>0.91914899999999999</v>
      </c>
      <c r="J245" s="1">
        <v>3.4277682477087026E-2</v>
      </c>
      <c r="K245" s="15" t="s">
        <v>587</v>
      </c>
    </row>
    <row r="246" spans="1:11" x14ac:dyDescent="0.2">
      <c r="A246" s="13" t="s">
        <v>245</v>
      </c>
      <c r="B246" s="13" t="s">
        <v>492</v>
      </c>
      <c r="C246" s="1">
        <v>1186.3333333333333</v>
      </c>
      <c r="D246" s="1">
        <v>17.672954855748753</v>
      </c>
      <c r="E246" s="1">
        <f t="shared" si="6"/>
        <v>0.91907490150859994</v>
      </c>
      <c r="F246" s="1">
        <f t="shared" si="7"/>
        <v>1.3691572837943145E-2</v>
      </c>
      <c r="G246" s="1">
        <v>0.98505433333333337</v>
      </c>
      <c r="H246" s="1">
        <v>6.4653218607686816E-2</v>
      </c>
      <c r="I246" s="1">
        <v>0.9791780000000001</v>
      </c>
      <c r="J246" s="1">
        <v>2.8214998210171881E-2</v>
      </c>
      <c r="K246" s="15" t="s">
        <v>581</v>
      </c>
    </row>
    <row r="247" spans="1:11" x14ac:dyDescent="0.2">
      <c r="A247" s="13" t="s">
        <v>246</v>
      </c>
      <c r="B247" s="13" t="s">
        <v>493</v>
      </c>
      <c r="C247" s="1">
        <v>1249</v>
      </c>
      <c r="D247" s="1">
        <v>96.750538327529043</v>
      </c>
      <c r="E247" s="1">
        <f t="shared" si="6"/>
        <v>0.9676239550302681</v>
      </c>
      <c r="F247" s="1">
        <f t="shared" si="7"/>
        <v>7.4954474417767161E-2</v>
      </c>
      <c r="G247" s="1">
        <v>0.98265733333333338</v>
      </c>
      <c r="H247" s="1">
        <v>3.7039765136044386E-2</v>
      </c>
      <c r="I247" s="1">
        <v>1.0343563333333332</v>
      </c>
      <c r="J247" s="1">
        <v>8.7531601392487529E-2</v>
      </c>
      <c r="K247" s="15" t="s">
        <v>581</v>
      </c>
    </row>
    <row r="248" spans="1:11" x14ac:dyDescent="0.2">
      <c r="A248" s="13" t="s">
        <v>247</v>
      </c>
      <c r="B248" s="13" t="s">
        <v>346</v>
      </c>
      <c r="C248" s="1">
        <v>998.25</v>
      </c>
      <c r="D248" s="1">
        <v>33.290389003434612</v>
      </c>
      <c r="E248" s="1">
        <f t="shared" si="6"/>
        <v>0.77336318103199764</v>
      </c>
      <c r="F248" s="1">
        <f t="shared" si="7"/>
        <v>2.579069485348242E-2</v>
      </c>
      <c r="G248" s="1">
        <v>1.0180666666666667</v>
      </c>
      <c r="H248" s="1">
        <v>1.3021863665901773E-2</v>
      </c>
      <c r="I248" s="1">
        <v>0.93744700000000003</v>
      </c>
      <c r="J248" s="1">
        <v>0.1242074571714603</v>
      </c>
      <c r="K248" s="15" t="s">
        <v>579</v>
      </c>
    </row>
    <row r="249" spans="1:11" x14ac:dyDescent="0.2">
      <c r="A249" s="13" t="s">
        <v>248</v>
      </c>
      <c r="B249" s="13" t="s">
        <v>346</v>
      </c>
      <c r="C249" s="1">
        <v>1082.25</v>
      </c>
      <c r="D249" s="1">
        <v>38.282937887959086</v>
      </c>
      <c r="E249" s="1">
        <f t="shared" si="6"/>
        <v>0.83843957192274432</v>
      </c>
      <c r="F249" s="1">
        <f t="shared" si="7"/>
        <v>2.9658517029083321E-2</v>
      </c>
      <c r="G249" s="1">
        <v>0.9691776666666666</v>
      </c>
      <c r="H249" s="1">
        <v>0.10750382038017686</v>
      </c>
      <c r="I249" s="1">
        <v>0.92123866666666654</v>
      </c>
      <c r="J249" s="1">
        <v>0.2636445997936116</v>
      </c>
      <c r="K249" s="15" t="s">
        <v>606</v>
      </c>
    </row>
    <row r="250" spans="1:11" x14ac:dyDescent="0.2">
      <c r="A250" s="13" t="s">
        <v>249</v>
      </c>
      <c r="B250" s="13" t="s">
        <v>346</v>
      </c>
      <c r="C250" s="1">
        <v>1024.25</v>
      </c>
      <c r="D250" s="1">
        <v>11.295279249904951</v>
      </c>
      <c r="E250" s="1">
        <f t="shared" si="6"/>
        <v>0.79350587345056212</v>
      </c>
      <c r="F250" s="1">
        <f t="shared" si="7"/>
        <v>8.7506667581780211E-3</v>
      </c>
      <c r="G250" s="1">
        <v>1.0106093333333332</v>
      </c>
      <c r="H250" s="1">
        <v>2.9313036354723394E-2</v>
      </c>
      <c r="I250" s="1">
        <v>0.84009366666666663</v>
      </c>
      <c r="J250" s="1">
        <v>0.10095020174983967</v>
      </c>
      <c r="K250" s="15" t="s">
        <v>579</v>
      </c>
    </row>
    <row r="251" spans="1:11" x14ac:dyDescent="0.2">
      <c r="A251" s="13" t="s">
        <v>250</v>
      </c>
      <c r="B251" s="13" t="s">
        <v>346</v>
      </c>
      <c r="C251" s="1">
        <v>1211.25</v>
      </c>
      <c r="D251" s="1">
        <v>22.779742462694056</v>
      </c>
      <c r="E251" s="1">
        <f t="shared" si="6"/>
        <v>0.9383783150763908</v>
      </c>
      <c r="F251" s="1">
        <f t="shared" si="7"/>
        <v>1.7647897915390683E-2</v>
      </c>
      <c r="G251" s="1">
        <v>0.98873866666666677</v>
      </c>
      <c r="H251" s="1">
        <v>4.584922282147557E-3</v>
      </c>
      <c r="I251" s="1">
        <v>0.97388366666666659</v>
      </c>
      <c r="J251" s="1">
        <v>0.15846853466960978</v>
      </c>
      <c r="K251" s="15" t="s">
        <v>579</v>
      </c>
    </row>
    <row r="252" spans="1:11" x14ac:dyDescent="0.2">
      <c r="A252" s="13" t="s">
        <v>251</v>
      </c>
      <c r="B252" s="13" t="s">
        <v>494</v>
      </c>
      <c r="C252" s="1">
        <v>1014</v>
      </c>
      <c r="D252" s="1">
        <v>18.7794213613377</v>
      </c>
      <c r="E252" s="1">
        <f t="shared" si="6"/>
        <v>0.78556500432401266</v>
      </c>
      <c r="F252" s="1">
        <f t="shared" si="7"/>
        <v>1.4548773395386298E-2</v>
      </c>
      <c r="G252" s="1">
        <v>0.98519733333333337</v>
      </c>
      <c r="H252" s="1">
        <v>5.8872050629592755E-2</v>
      </c>
      <c r="I252" s="1">
        <v>0.88601999999999992</v>
      </c>
      <c r="J252" s="1">
        <v>0.17643596143927126</v>
      </c>
      <c r="K252" s="15" t="s">
        <v>581</v>
      </c>
    </row>
    <row r="253" spans="1:11" x14ac:dyDescent="0.2">
      <c r="A253" s="13" t="s">
        <v>252</v>
      </c>
      <c r="B253" s="13" t="s">
        <v>495</v>
      </c>
      <c r="C253" s="1">
        <v>1194.6666666666667</v>
      </c>
      <c r="D253" s="1">
        <v>26.350205565295564</v>
      </c>
      <c r="E253" s="1">
        <f t="shared" si="6"/>
        <v>0.92553089266839628</v>
      </c>
      <c r="F253" s="1">
        <f t="shared" si="7"/>
        <v>2.0414003302603581E-2</v>
      </c>
      <c r="G253" s="1">
        <v>0.99970400000000004</v>
      </c>
      <c r="H253" s="1">
        <v>7.6763785446003083E-2</v>
      </c>
      <c r="I253" s="1">
        <v>1.0327523333333335</v>
      </c>
      <c r="J253" s="1">
        <v>0.15861268655543598</v>
      </c>
      <c r="K253" s="15" t="s">
        <v>583</v>
      </c>
    </row>
    <row r="254" spans="1:11" x14ac:dyDescent="0.2">
      <c r="A254" s="13" t="s">
        <v>253</v>
      </c>
      <c r="B254" s="13" t="s">
        <v>346</v>
      </c>
      <c r="C254" s="1">
        <v>548.75</v>
      </c>
      <c r="D254" s="1">
        <v>32.170120712653016</v>
      </c>
      <c r="E254" s="1">
        <f t="shared" si="6"/>
        <v>0.42512701787258572</v>
      </c>
      <c r="F254" s="1">
        <f t="shared" si="7"/>
        <v>2.4922801791656089E-2</v>
      </c>
      <c r="G254" s="1">
        <v>0.95161799999999996</v>
      </c>
      <c r="H254" s="1">
        <v>9.0457432547027344E-2</v>
      </c>
      <c r="I254" s="1">
        <v>0.60768200000000006</v>
      </c>
      <c r="J254" s="1">
        <v>0.21469575595013504</v>
      </c>
      <c r="K254" s="15" t="s">
        <v>579</v>
      </c>
    </row>
    <row r="255" spans="1:11" x14ac:dyDescent="0.2">
      <c r="A255" s="13" t="s">
        <v>254</v>
      </c>
      <c r="B255" s="13" t="s">
        <v>496</v>
      </c>
      <c r="C255" s="1">
        <v>1164.25</v>
      </c>
      <c r="D255" s="1">
        <v>17.689450716929191</v>
      </c>
      <c r="E255" s="1">
        <f t="shared" si="6"/>
        <v>0.90196652493513974</v>
      </c>
      <c r="F255" s="1">
        <f t="shared" si="7"/>
        <v>1.3704352494017641E-2</v>
      </c>
      <c r="G255" s="1">
        <v>1.0223286666666667</v>
      </c>
      <c r="H255" s="1">
        <v>3.0013975500312082E-2</v>
      </c>
      <c r="I255" s="1">
        <v>1.0179639999999999</v>
      </c>
      <c r="J255" s="1">
        <v>0.10671717147675903</v>
      </c>
      <c r="K255" s="15" t="s">
        <v>583</v>
      </c>
    </row>
    <row r="256" spans="1:11" x14ac:dyDescent="0.2">
      <c r="A256" s="13" t="s">
        <v>255</v>
      </c>
      <c r="B256" s="13"/>
      <c r="C256" s="1">
        <v>1023.75</v>
      </c>
      <c r="D256" s="1">
        <v>51.596996036591122</v>
      </c>
      <c r="E256" s="1">
        <f t="shared" si="6"/>
        <v>0.79311851398097433</v>
      </c>
      <c r="F256" s="1">
        <f t="shared" si="7"/>
        <v>3.9973170034113187E-2</v>
      </c>
      <c r="G256" s="1" t="e">
        <v>#N/A</v>
      </c>
      <c r="H256" s="1" t="e">
        <v>#N/A</v>
      </c>
      <c r="I256" s="1" t="e">
        <v>#N/A</v>
      </c>
      <c r="J256" s="1" t="e">
        <v>#N/A</v>
      </c>
      <c r="K256" s="15" t="s">
        <v>579</v>
      </c>
    </row>
    <row r="257" spans="1:11" x14ac:dyDescent="0.2">
      <c r="A257" s="13" t="s">
        <v>256</v>
      </c>
      <c r="B257" s="13" t="s">
        <v>497</v>
      </c>
      <c r="C257" s="1">
        <v>1264.5</v>
      </c>
      <c r="D257" s="1">
        <v>53.867120460134736</v>
      </c>
      <c r="E257" s="1">
        <f t="shared" si="6"/>
        <v>0.97963209858748912</v>
      </c>
      <c r="F257" s="1">
        <f t="shared" si="7"/>
        <v>4.1731878419317407E-2</v>
      </c>
      <c r="G257" s="1">
        <v>0.99700500000000003</v>
      </c>
      <c r="H257" s="1">
        <v>4.6304447950494022E-3</v>
      </c>
      <c r="I257" s="1">
        <v>1.0119586666666667</v>
      </c>
      <c r="J257" s="1">
        <v>6.5280291247307762E-2</v>
      </c>
      <c r="K257" s="15" t="s">
        <v>587</v>
      </c>
    </row>
    <row r="258" spans="1:11" x14ac:dyDescent="0.2">
      <c r="A258" s="13" t="s">
        <v>257</v>
      </c>
      <c r="B258" s="13" t="s">
        <v>346</v>
      </c>
      <c r="C258" s="1">
        <v>1437.25</v>
      </c>
      <c r="D258" s="1">
        <v>66.944628860972358</v>
      </c>
      <c r="E258" s="1">
        <f t="shared" si="6"/>
        <v>1.1134647953300663</v>
      </c>
      <c r="F258" s="1">
        <f t="shared" si="7"/>
        <v>5.1863271854673744E-2</v>
      </c>
      <c r="G258" s="1">
        <v>0.98584899999999998</v>
      </c>
      <c r="H258" s="1">
        <v>3.0590337150806255E-2</v>
      </c>
      <c r="I258" s="1">
        <v>1.018632</v>
      </c>
      <c r="J258" s="1">
        <v>5.8259490317028977E-2</v>
      </c>
      <c r="K258" s="15" t="s">
        <v>585</v>
      </c>
    </row>
    <row r="259" spans="1:11" x14ac:dyDescent="0.2">
      <c r="A259" s="13" t="s">
        <v>258</v>
      </c>
      <c r="B259" s="13" t="s">
        <v>498</v>
      </c>
      <c r="C259" s="1">
        <v>1145</v>
      </c>
      <c r="D259" s="1">
        <v>20.420577856662138</v>
      </c>
      <c r="E259" s="1">
        <f t="shared" ref="E259:E322" si="8">C259/C$6</f>
        <v>0.8870531853560103</v>
      </c>
      <c r="F259" s="1">
        <f t="shared" ref="F259:F322" si="9">D259/C$6</f>
        <v>1.5820208414465117E-2</v>
      </c>
      <c r="G259" s="1">
        <v>0.96289566666666671</v>
      </c>
      <c r="H259" s="1">
        <v>7.7805832534157335E-2</v>
      </c>
      <c r="I259" s="1">
        <v>0.99294700000000002</v>
      </c>
      <c r="J259" s="1">
        <v>0.13831944128357315</v>
      </c>
      <c r="K259" s="15" t="s">
        <v>591</v>
      </c>
    </row>
    <row r="260" spans="1:11" x14ac:dyDescent="0.2">
      <c r="A260" s="13" t="s">
        <v>128</v>
      </c>
      <c r="B260" s="13" t="s">
        <v>499</v>
      </c>
      <c r="C260" s="1">
        <v>388.33333333333331</v>
      </c>
      <c r="D260" s="1">
        <v>3.0550504633038931</v>
      </c>
      <c r="E260" s="1">
        <f t="shared" si="8"/>
        <v>0.30084918804650712</v>
      </c>
      <c r="F260" s="1">
        <f t="shared" si="9"/>
        <v>2.3668054540585794E-3</v>
      </c>
      <c r="G260" s="1">
        <v>0.91920233333333334</v>
      </c>
      <c r="H260" s="1">
        <v>5.9745789076162806E-2</v>
      </c>
      <c r="I260" s="1">
        <v>0.29738333333333333</v>
      </c>
      <c r="J260" s="1">
        <v>0.15170947175550156</v>
      </c>
      <c r="K260" s="15" t="s">
        <v>596</v>
      </c>
    </row>
    <row r="261" spans="1:11" x14ac:dyDescent="0.2">
      <c r="A261" s="13" t="s">
        <v>260</v>
      </c>
      <c r="B261" s="13" t="s">
        <v>500</v>
      </c>
      <c r="C261" s="1">
        <v>1312.25</v>
      </c>
      <c r="D261" s="1">
        <v>77.077342109511449</v>
      </c>
      <c r="E261" s="1">
        <f t="shared" si="8"/>
        <v>1.0166249279331219</v>
      </c>
      <c r="F261" s="1">
        <f t="shared" si="9"/>
        <v>5.9713276713552033E-2</v>
      </c>
      <c r="G261" s="1">
        <v>0.98259033333333312</v>
      </c>
      <c r="H261" s="1">
        <v>6.5216244420645192E-2</v>
      </c>
      <c r="I261" s="1">
        <v>0.99659733333333334</v>
      </c>
      <c r="J261" s="1">
        <v>6.0822541597119431E-2</v>
      </c>
      <c r="K261" s="15" t="s">
        <v>587</v>
      </c>
    </row>
    <row r="262" spans="1:11" x14ac:dyDescent="0.2">
      <c r="A262" s="13" t="s">
        <v>261</v>
      </c>
      <c r="B262" s="13" t="s">
        <v>501</v>
      </c>
      <c r="C262" s="1">
        <v>1164</v>
      </c>
      <c r="D262" s="1">
        <v>19.131126469708992</v>
      </c>
      <c r="E262" s="1">
        <f t="shared" si="8"/>
        <v>0.90177284520034584</v>
      </c>
      <c r="F262" s="1">
        <f t="shared" si="9"/>
        <v>1.4821246003846329E-2</v>
      </c>
      <c r="G262" s="1">
        <v>0.97504766666666676</v>
      </c>
      <c r="H262" s="1">
        <v>0.10644919578997923</v>
      </c>
      <c r="I262" s="1">
        <v>1.032251</v>
      </c>
      <c r="J262" s="1">
        <v>0.12079294943414538</v>
      </c>
      <c r="K262" s="15" t="s">
        <v>583</v>
      </c>
    </row>
    <row r="263" spans="1:11" x14ac:dyDescent="0.2">
      <c r="A263" s="13" t="s">
        <v>262</v>
      </c>
      <c r="B263" s="13" t="s">
        <v>346</v>
      </c>
      <c r="C263" s="1">
        <v>1100</v>
      </c>
      <c r="D263" s="1">
        <v>12.489995996796797</v>
      </c>
      <c r="E263" s="1">
        <f t="shared" si="8"/>
        <v>0.85219083309311039</v>
      </c>
      <c r="F263" s="1">
        <f t="shared" si="9"/>
        <v>9.6762364489453422E-3</v>
      </c>
      <c r="G263" s="1">
        <v>0.96188966666666664</v>
      </c>
      <c r="H263" s="1">
        <v>9.8097556556385884E-2</v>
      </c>
      <c r="I263" s="1">
        <v>0.95726333333333324</v>
      </c>
      <c r="J263" s="1">
        <v>0.16396607222938966</v>
      </c>
      <c r="K263" s="15" t="s">
        <v>581</v>
      </c>
    </row>
    <row r="264" spans="1:11" x14ac:dyDescent="0.2">
      <c r="A264" s="13" t="s">
        <v>147</v>
      </c>
      <c r="B264" s="13" t="s">
        <v>502</v>
      </c>
      <c r="C264" s="1">
        <v>547</v>
      </c>
      <c r="D264" s="1">
        <v>50.819943591730464</v>
      </c>
      <c r="E264" s="1">
        <f t="shared" si="8"/>
        <v>0.42377125972902852</v>
      </c>
      <c r="F264" s="1">
        <f t="shared" si="9"/>
        <v>3.9371172788346967E-2</v>
      </c>
      <c r="G264" s="1">
        <v>0.97523633333333348</v>
      </c>
      <c r="H264" s="1">
        <v>3.5324107580140436E-2</v>
      </c>
      <c r="I264" s="1">
        <v>0.32893533333333336</v>
      </c>
      <c r="J264" s="1">
        <v>1.4071179422256459E-2</v>
      </c>
      <c r="K264" s="15" t="s">
        <v>587</v>
      </c>
    </row>
    <row r="265" spans="1:11" x14ac:dyDescent="0.2">
      <c r="A265" s="13" t="s">
        <v>264</v>
      </c>
      <c r="B265" s="13" t="s">
        <v>503</v>
      </c>
      <c r="C265" s="1">
        <v>1374.25</v>
      </c>
      <c r="D265" s="1">
        <v>79.113315356308178</v>
      </c>
      <c r="E265" s="1">
        <f t="shared" si="8"/>
        <v>1.0646575021620064</v>
      </c>
      <c r="F265" s="1">
        <f t="shared" si="9"/>
        <v>6.129058374750021E-2</v>
      </c>
      <c r="G265" s="1">
        <v>0.9826906666666666</v>
      </c>
      <c r="H265" s="1">
        <v>3.4666317894078841E-2</v>
      </c>
      <c r="I265" s="1">
        <v>1.0378830000000001</v>
      </c>
      <c r="J265" s="1">
        <v>8.3173680374262635E-2</v>
      </c>
      <c r="K265" s="15" t="s">
        <v>581</v>
      </c>
    </row>
    <row r="266" spans="1:11" x14ac:dyDescent="0.2">
      <c r="A266" s="13" t="s">
        <v>316</v>
      </c>
      <c r="B266" s="13" t="s">
        <v>504</v>
      </c>
      <c r="C266" s="1">
        <v>454.33333333333331</v>
      </c>
      <c r="D266" s="1">
        <v>4.5092497528228943</v>
      </c>
      <c r="E266" s="1">
        <f t="shared" si="8"/>
        <v>0.35198063803209373</v>
      </c>
      <c r="F266" s="1">
        <f t="shared" si="9"/>
        <v>3.493401184984586E-3</v>
      </c>
      <c r="G266" s="1">
        <v>0.97183733333333322</v>
      </c>
      <c r="H266" s="1">
        <v>4.4677069961372051E-2</v>
      </c>
      <c r="I266" s="1">
        <v>0.44350633333333334</v>
      </c>
      <c r="J266" s="1">
        <v>0.1765356868747317</v>
      </c>
      <c r="K266" s="15" t="s">
        <v>581</v>
      </c>
    </row>
    <row r="267" spans="1:11" x14ac:dyDescent="0.2">
      <c r="A267" s="13" t="s">
        <v>161</v>
      </c>
      <c r="B267" s="13" t="s">
        <v>505</v>
      </c>
      <c r="C267" s="1">
        <v>453.66666666666669</v>
      </c>
      <c r="D267" s="1">
        <v>15.307950004273378</v>
      </c>
      <c r="E267" s="1">
        <f t="shared" si="8"/>
        <v>0.35146415873931008</v>
      </c>
      <c r="F267" s="1">
        <f t="shared" si="9"/>
        <v>1.1859358788263103E-2</v>
      </c>
      <c r="G267" s="1">
        <v>0.98993566666666677</v>
      </c>
      <c r="H267" s="1">
        <v>4.2095168087719168E-2</v>
      </c>
      <c r="I267" s="1">
        <v>0.4773883333333333</v>
      </c>
      <c r="J267" s="1">
        <v>0.15439186960566711</v>
      </c>
      <c r="K267" s="15" t="s">
        <v>587</v>
      </c>
    </row>
    <row r="268" spans="1:11" x14ac:dyDescent="0.2">
      <c r="A268" s="13" t="s">
        <v>267</v>
      </c>
      <c r="B268" s="13" t="s">
        <v>506</v>
      </c>
      <c r="C268" s="1">
        <v>924.66666666666663</v>
      </c>
      <c r="D268" s="1">
        <v>28.360771028541048</v>
      </c>
      <c r="E268" s="1">
        <f t="shared" si="8"/>
        <v>0.71635677909099638</v>
      </c>
      <c r="F268" s="1">
        <f t="shared" si="9"/>
        <v>2.1971626445432133E-2</v>
      </c>
      <c r="G268" s="1">
        <v>0.97778866666666664</v>
      </c>
      <c r="H268" s="1">
        <v>3.2626374704115231E-2</v>
      </c>
      <c r="I268" s="1">
        <v>0.73523466666666659</v>
      </c>
      <c r="J268" s="1">
        <v>3.6188124493172255E-2</v>
      </c>
      <c r="K268" s="15" t="s">
        <v>581</v>
      </c>
    </row>
    <row r="269" spans="1:11" x14ac:dyDescent="0.2">
      <c r="A269" s="13" t="s">
        <v>268</v>
      </c>
      <c r="B269" s="13" t="s">
        <v>507</v>
      </c>
      <c r="C269" s="1">
        <v>541.33333333333337</v>
      </c>
      <c r="D269" s="1">
        <v>18.58314648635514</v>
      </c>
      <c r="E269" s="1">
        <f t="shared" si="8"/>
        <v>0.41938118574036709</v>
      </c>
      <c r="F269" s="1">
        <f t="shared" si="9"/>
        <v>1.4396715532452994E-2</v>
      </c>
      <c r="G269" s="1">
        <v>1.0285856666666666</v>
      </c>
      <c r="H269" s="1">
        <v>3.1738708485591162E-2</v>
      </c>
      <c r="I269" s="1">
        <v>0.56450933333333342</v>
      </c>
      <c r="J269" s="1">
        <v>0.22958336682419569</v>
      </c>
      <c r="K269" s="15" t="s">
        <v>583</v>
      </c>
    </row>
    <row r="270" spans="1:11" x14ac:dyDescent="0.2">
      <c r="A270" s="13" t="s">
        <v>269</v>
      </c>
      <c r="B270" s="13" t="s">
        <v>549</v>
      </c>
      <c r="C270" s="1">
        <v>1079</v>
      </c>
      <c r="D270" s="1">
        <v>33.085747183140157</v>
      </c>
      <c r="E270" s="1">
        <f t="shared" si="8"/>
        <v>0.83592173537042369</v>
      </c>
      <c r="F270" s="1">
        <f t="shared" si="9"/>
        <v>2.5632154959552945E-2</v>
      </c>
      <c r="G270" s="1">
        <v>0.97595666666666681</v>
      </c>
      <c r="H270" s="1">
        <v>3.8025596870178612E-2</v>
      </c>
      <c r="I270" s="1">
        <v>0.96762733333333328</v>
      </c>
      <c r="J270" s="1">
        <v>9.9894552986303189E-2</v>
      </c>
      <c r="K270" s="15" t="s">
        <v>579</v>
      </c>
    </row>
    <row r="271" spans="1:11" x14ac:dyDescent="0.2">
      <c r="A271" s="13" t="s">
        <v>270</v>
      </c>
      <c r="B271" s="13" t="s">
        <v>508</v>
      </c>
      <c r="C271" s="1">
        <v>760.25</v>
      </c>
      <c r="D271" s="1">
        <v>31.116715765003221</v>
      </c>
      <c r="E271" s="1">
        <f t="shared" si="8"/>
        <v>0.58898007350821557</v>
      </c>
      <c r="F271" s="1">
        <f t="shared" si="9"/>
        <v>2.4106709028090562E-2</v>
      </c>
      <c r="G271" s="1">
        <v>0.97570633333333345</v>
      </c>
      <c r="H271" s="1">
        <v>4.074899093638186E-2</v>
      </c>
      <c r="I271" s="1">
        <v>0.6653486666666667</v>
      </c>
      <c r="J271" s="1">
        <v>0.15613666955694022</v>
      </c>
      <c r="K271" s="15" t="s">
        <v>583</v>
      </c>
    </row>
    <row r="272" spans="1:11" x14ac:dyDescent="0.2">
      <c r="A272" s="13" t="s">
        <v>271</v>
      </c>
      <c r="B272" s="13" t="s">
        <v>346</v>
      </c>
      <c r="C272" s="1">
        <v>1081.5</v>
      </c>
      <c r="D272" s="1">
        <v>25.839246635044656</v>
      </c>
      <c r="E272" s="1">
        <f t="shared" si="8"/>
        <v>0.83785853271836264</v>
      </c>
      <c r="F272" s="1">
        <f t="shared" si="9"/>
        <v>2.0018153742197321E-2</v>
      </c>
      <c r="G272" s="1" t="e">
        <v>#N/A</v>
      </c>
      <c r="H272" s="1" t="e">
        <v>#N/A</v>
      </c>
      <c r="I272" s="1" t="e">
        <v>#N/A</v>
      </c>
      <c r="J272" s="1" t="e">
        <v>#N/A</v>
      </c>
      <c r="K272" s="15" t="s">
        <v>579</v>
      </c>
    </row>
    <row r="273" spans="1:11" x14ac:dyDescent="0.2">
      <c r="A273" s="13" t="s">
        <v>183</v>
      </c>
      <c r="B273" s="13" t="s">
        <v>346</v>
      </c>
      <c r="C273" s="1">
        <v>105.75</v>
      </c>
      <c r="D273" s="1">
        <v>9.464847243000456</v>
      </c>
      <c r="E273" s="1">
        <f t="shared" si="8"/>
        <v>8.1926527817814926E-2</v>
      </c>
      <c r="F273" s="1">
        <f t="shared" si="9"/>
        <v>7.3325964155559883E-3</v>
      </c>
      <c r="G273" s="1">
        <v>0.63207066666666667</v>
      </c>
      <c r="H273" s="1">
        <v>0.14171803110519601</v>
      </c>
      <c r="I273" s="1">
        <v>6.4543666666666666E-2</v>
      </c>
      <c r="J273" s="1">
        <v>3.3262372620324797E-2</v>
      </c>
      <c r="K273" s="15" t="s">
        <v>606</v>
      </c>
    </row>
    <row r="274" spans="1:11" x14ac:dyDescent="0.2">
      <c r="A274" s="16" t="s">
        <v>273</v>
      </c>
      <c r="B274" s="13" t="s">
        <v>509</v>
      </c>
      <c r="C274" s="2">
        <v>277.33333333333331</v>
      </c>
      <c r="D274" s="2">
        <v>8.3266639978645323</v>
      </c>
      <c r="E274" s="1">
        <f t="shared" si="8"/>
        <v>0.21485538579802055</v>
      </c>
      <c r="F274" s="1">
        <f t="shared" si="9"/>
        <v>6.4508242992968954E-3</v>
      </c>
      <c r="G274" s="2">
        <v>0.92311033333333337</v>
      </c>
      <c r="H274" s="2">
        <v>0.1564604424777491</v>
      </c>
      <c r="I274" s="2">
        <v>0.84324066666666664</v>
      </c>
      <c r="J274" s="2">
        <v>0.63167271457324581</v>
      </c>
      <c r="K274" s="15" t="s">
        <v>602</v>
      </c>
    </row>
    <row r="275" spans="1:11" x14ac:dyDescent="0.2">
      <c r="A275" s="13" t="s">
        <v>274</v>
      </c>
      <c r="B275" s="16" t="s">
        <v>510</v>
      </c>
      <c r="C275" s="1">
        <v>1196.75</v>
      </c>
      <c r="D275" s="1">
        <v>37.124789561693142</v>
      </c>
      <c r="E275" s="1">
        <f t="shared" si="8"/>
        <v>0.92714489045834536</v>
      </c>
      <c r="F275" s="1">
        <f t="shared" si="9"/>
        <v>2.8761277586350623E-2</v>
      </c>
      <c r="G275" s="1">
        <v>0.96138833333333329</v>
      </c>
      <c r="H275" s="1">
        <v>5.7718733738131571E-2</v>
      </c>
      <c r="I275" s="1">
        <v>0.97944933333333328</v>
      </c>
      <c r="J275" s="1">
        <v>0.18471895161659416</v>
      </c>
      <c r="K275" s="15" t="s">
        <v>589</v>
      </c>
    </row>
    <row r="276" spans="1:11" x14ac:dyDescent="0.2">
      <c r="A276" s="13" t="s">
        <v>22</v>
      </c>
      <c r="B276" s="13" t="s">
        <v>511</v>
      </c>
      <c r="C276" s="1">
        <v>332.66666666666669</v>
      </c>
      <c r="D276" s="1">
        <v>11.846237095944574</v>
      </c>
      <c r="E276" s="1">
        <f t="shared" si="8"/>
        <v>0.25772316709906795</v>
      </c>
      <c r="F276" s="1">
        <f t="shared" si="9"/>
        <v>9.1775042361922857E-3</v>
      </c>
      <c r="G276" s="1">
        <v>0.90281066666666676</v>
      </c>
      <c r="H276" s="1">
        <v>1.5841515752393537E-2</v>
      </c>
      <c r="I276" s="1">
        <v>0.16993833333333333</v>
      </c>
      <c r="J276" s="1">
        <v>6.156237118023742E-2</v>
      </c>
      <c r="K276" s="15" t="s">
        <v>579</v>
      </c>
    </row>
    <row r="277" spans="1:11" x14ac:dyDescent="0.2">
      <c r="A277" s="13" t="s">
        <v>276</v>
      </c>
      <c r="B277" s="13" t="s">
        <v>512</v>
      </c>
      <c r="C277" s="1">
        <v>1120.6666666666667</v>
      </c>
      <c r="D277" s="1">
        <v>16.072751268321593</v>
      </c>
      <c r="E277" s="1">
        <f t="shared" si="8"/>
        <v>0.86820169116940527</v>
      </c>
      <c r="F277" s="1">
        <f t="shared" si="9"/>
        <v>1.2451864812226659E-2</v>
      </c>
      <c r="G277" s="1" t="e">
        <v>#N/A</v>
      </c>
      <c r="H277" s="1" t="e">
        <v>#N/A</v>
      </c>
      <c r="I277" s="1" t="e">
        <v>#N/A</v>
      </c>
      <c r="J277" s="1" t="e">
        <v>#N/A</v>
      </c>
      <c r="K277" s="15" t="s">
        <v>603</v>
      </c>
    </row>
    <row r="278" spans="1:11" x14ac:dyDescent="0.2">
      <c r="A278" s="13" t="s">
        <v>277</v>
      </c>
      <c r="B278" s="13" t="s">
        <v>513</v>
      </c>
      <c r="C278" s="1">
        <v>1251</v>
      </c>
      <c r="D278" s="1">
        <v>14.854853303438128</v>
      </c>
      <c r="E278" s="1">
        <f t="shared" si="8"/>
        <v>0.96917339290861915</v>
      </c>
      <c r="F278" s="1">
        <f t="shared" si="9"/>
        <v>1.1508336192848074E-2</v>
      </c>
      <c r="G278" s="1">
        <v>0.99170133333333332</v>
      </c>
      <c r="H278" s="1">
        <v>2.8598760905559038E-2</v>
      </c>
      <c r="I278" s="1">
        <v>1.0274566666666667</v>
      </c>
      <c r="J278" s="1">
        <v>5.6952422541392628E-2</v>
      </c>
      <c r="K278" s="15" t="s">
        <v>581</v>
      </c>
    </row>
    <row r="279" spans="1:11" x14ac:dyDescent="0.2">
      <c r="A279" s="13" t="s">
        <v>189</v>
      </c>
      <c r="B279" s="13" t="s">
        <v>514</v>
      </c>
      <c r="C279" s="1">
        <v>155.66666666666666</v>
      </c>
      <c r="D279" s="1">
        <v>10.016652800877813</v>
      </c>
      <c r="E279" s="1">
        <f t="shared" si="8"/>
        <v>0.1205979148649947</v>
      </c>
      <c r="F279" s="1">
        <f t="shared" si="9"/>
        <v>7.7600906319859097E-3</v>
      </c>
      <c r="G279" s="1">
        <v>0.91698166666666658</v>
      </c>
      <c r="H279" s="1">
        <v>6.4850061390359051E-2</v>
      </c>
      <c r="I279" s="1">
        <v>0.13789066666666666</v>
      </c>
      <c r="J279" s="1">
        <v>8.9896507103075673E-2</v>
      </c>
      <c r="K279" s="15" t="s">
        <v>604</v>
      </c>
    </row>
    <row r="280" spans="1:11" x14ac:dyDescent="0.2">
      <c r="A280" s="13" t="s">
        <v>279</v>
      </c>
      <c r="B280" s="13" t="s">
        <v>515</v>
      </c>
      <c r="C280" s="1">
        <v>1170.5</v>
      </c>
      <c r="D280" s="1">
        <v>53.693575034635195</v>
      </c>
      <c r="E280" s="1">
        <f t="shared" si="8"/>
        <v>0.90680851830498699</v>
      </c>
      <c r="F280" s="1">
        <f t="shared" si="9"/>
        <v>4.1597429491375633E-2</v>
      </c>
      <c r="G280" s="1">
        <v>0.99152800000000008</v>
      </c>
      <c r="H280" s="1">
        <v>9.5398130547720908E-2</v>
      </c>
      <c r="I280" s="1">
        <v>1.0354606666666666</v>
      </c>
      <c r="J280" s="1">
        <v>9.1749798590151269E-2</v>
      </c>
      <c r="K280" s="15" t="s">
        <v>601</v>
      </c>
    </row>
    <row r="281" spans="1:11" x14ac:dyDescent="0.2">
      <c r="A281" s="13" t="s">
        <v>280</v>
      </c>
      <c r="B281" s="13" t="s">
        <v>516</v>
      </c>
      <c r="C281" s="1">
        <v>993.33333333333337</v>
      </c>
      <c r="D281" s="1">
        <v>22.030282189144405</v>
      </c>
      <c r="E281" s="1">
        <f t="shared" si="8"/>
        <v>0.7695541462477179</v>
      </c>
      <c r="F281" s="1">
        <f t="shared" si="9"/>
        <v>1.7067276847312074E-2</v>
      </c>
      <c r="G281" s="1">
        <v>0.97345599999999999</v>
      </c>
      <c r="H281" s="1">
        <v>6.199302102656392E-2</v>
      </c>
      <c r="I281" s="1">
        <v>0.90070499999999998</v>
      </c>
      <c r="J281" s="1">
        <v>4.0128418894843074E-2</v>
      </c>
      <c r="K281" s="15" t="s">
        <v>589</v>
      </c>
    </row>
    <row r="282" spans="1:11" x14ac:dyDescent="0.2">
      <c r="A282" s="13" t="s">
        <v>281</v>
      </c>
      <c r="B282" s="13" t="s">
        <v>517</v>
      </c>
      <c r="C282" s="1">
        <v>1165.3333333333333</v>
      </c>
      <c r="D282" s="1">
        <v>14.571661996262929</v>
      </c>
      <c r="E282" s="1">
        <f t="shared" si="8"/>
        <v>0.90280580378591324</v>
      </c>
      <c r="F282" s="1">
        <f t="shared" si="9"/>
        <v>1.1288942523769564E-2</v>
      </c>
      <c r="G282" s="1">
        <v>0.99172399999999994</v>
      </c>
      <c r="H282" s="1">
        <v>6.3456228914110527E-2</v>
      </c>
      <c r="I282" s="1">
        <v>1.0242470000000001</v>
      </c>
      <c r="J282" s="1">
        <v>0.13597299730828871</v>
      </c>
      <c r="K282" s="15" t="s">
        <v>589</v>
      </c>
    </row>
    <row r="283" spans="1:11" x14ac:dyDescent="0.2">
      <c r="A283" s="13" t="s">
        <v>282</v>
      </c>
      <c r="B283" s="13" t="s">
        <v>518</v>
      </c>
      <c r="C283" s="1">
        <v>1068.5</v>
      </c>
      <c r="D283" s="1">
        <v>17.897858344878397</v>
      </c>
      <c r="E283" s="1">
        <f t="shared" si="8"/>
        <v>0.82778718650908034</v>
      </c>
      <c r="F283" s="1">
        <f t="shared" si="9"/>
        <v>1.3865809830458544E-2</v>
      </c>
      <c r="G283" s="1">
        <v>0.96548800000000001</v>
      </c>
      <c r="H283" s="1">
        <v>6.6524442553094712E-2</v>
      </c>
      <c r="I283" s="1">
        <v>1.0074806666666667</v>
      </c>
      <c r="J283" s="1">
        <v>0.11366547372150147</v>
      </c>
      <c r="K283" s="15" t="s">
        <v>589</v>
      </c>
    </row>
    <row r="284" spans="1:11" x14ac:dyDescent="0.2">
      <c r="A284" s="13" t="s">
        <v>214</v>
      </c>
      <c r="B284" s="13"/>
      <c r="C284" s="1">
        <v>1064.3333333333333</v>
      </c>
      <c r="D284" s="1">
        <v>7.5718777944003648</v>
      </c>
      <c r="E284" s="1">
        <f t="shared" si="8"/>
        <v>0.82455919092918217</v>
      </c>
      <c r="F284" s="1">
        <f t="shared" si="9"/>
        <v>5.8660771324447912E-3</v>
      </c>
      <c r="G284" s="1">
        <v>0.95320600000000011</v>
      </c>
      <c r="H284" s="1">
        <v>2.8688828888611E-2</v>
      </c>
      <c r="I284" s="1">
        <v>0.29203633333333334</v>
      </c>
      <c r="J284" s="1">
        <v>6.728868630262666E-2</v>
      </c>
      <c r="K284" s="15" t="s">
        <v>579</v>
      </c>
    </row>
    <row r="285" spans="1:11" x14ac:dyDescent="0.2">
      <c r="A285" s="13" t="s">
        <v>221</v>
      </c>
      <c r="B285" s="13" t="s">
        <v>519</v>
      </c>
      <c r="C285" s="1">
        <v>250.33333333333334</v>
      </c>
      <c r="D285" s="1">
        <v>2.5166114784235836</v>
      </c>
      <c r="E285" s="1">
        <f t="shared" si="8"/>
        <v>0.19393797444028057</v>
      </c>
      <c r="F285" s="1">
        <f t="shared" si="9"/>
        <v>1.9496665748813436E-3</v>
      </c>
      <c r="G285" s="1">
        <v>0.95294133333333342</v>
      </c>
      <c r="H285" s="1">
        <v>7.7330902861232273E-2</v>
      </c>
      <c r="I285" s="1">
        <v>0.3116383333333333</v>
      </c>
      <c r="J285" s="1">
        <v>9.6680530140940815E-2</v>
      </c>
      <c r="K285" s="15" t="s">
        <v>587</v>
      </c>
    </row>
    <row r="286" spans="1:11" x14ac:dyDescent="0.2">
      <c r="A286" s="13" t="s">
        <v>285</v>
      </c>
      <c r="B286" s="13" t="s">
        <v>520</v>
      </c>
      <c r="C286" s="1">
        <v>894.33333333333337</v>
      </c>
      <c r="D286" s="1">
        <v>2.5166114784235831</v>
      </c>
      <c r="E286" s="1">
        <f t="shared" si="8"/>
        <v>0.69285697126933798</v>
      </c>
      <c r="F286" s="1">
        <f t="shared" si="9"/>
        <v>1.9496665748813431E-3</v>
      </c>
      <c r="G286" s="1">
        <v>0.92809266666666668</v>
      </c>
      <c r="H286" s="1">
        <v>6.1198238604826934E-2</v>
      </c>
      <c r="I286" s="1">
        <v>0.8399673333333334</v>
      </c>
      <c r="J286" s="1">
        <v>0.13042338038991805</v>
      </c>
      <c r="K286" s="15" t="s">
        <v>581</v>
      </c>
    </row>
    <row r="287" spans="1:11" x14ac:dyDescent="0.2">
      <c r="A287" s="13" t="s">
        <v>286</v>
      </c>
      <c r="B287" s="13" t="s">
        <v>521</v>
      </c>
      <c r="C287" s="1">
        <v>1257.5</v>
      </c>
      <c r="D287" s="1">
        <v>31.984371183438952</v>
      </c>
      <c r="E287" s="1">
        <f t="shared" si="8"/>
        <v>0.97420906601326029</v>
      </c>
      <c r="F287" s="1">
        <f t="shared" si="9"/>
        <v>2.4778898113431012E-2</v>
      </c>
      <c r="G287" s="1">
        <v>0.98030933333333348</v>
      </c>
      <c r="H287" s="1">
        <v>4.0965040026018973E-2</v>
      </c>
      <c r="I287" s="1">
        <v>0.99020333333333321</v>
      </c>
      <c r="J287" s="1">
        <v>7.2305919877512989E-2</v>
      </c>
      <c r="K287" s="15" t="s">
        <v>581</v>
      </c>
    </row>
    <row r="288" spans="1:11" x14ac:dyDescent="0.2">
      <c r="A288" s="13" t="s">
        <v>263</v>
      </c>
      <c r="B288" s="13" t="s">
        <v>522</v>
      </c>
      <c r="C288" s="1">
        <v>299.75</v>
      </c>
      <c r="D288" s="1">
        <v>20.694202086574876</v>
      </c>
      <c r="E288" s="1">
        <f t="shared" si="8"/>
        <v>0.23222200201787258</v>
      </c>
      <c r="F288" s="1">
        <f t="shared" si="9"/>
        <v>1.6032190287595841E-2</v>
      </c>
      <c r="G288" s="1">
        <v>0.99215833333333325</v>
      </c>
      <c r="H288" s="1">
        <v>4.9476207153876836E-2</v>
      </c>
      <c r="I288" s="1">
        <v>0.25625433333333336</v>
      </c>
      <c r="J288" s="1">
        <v>8.4451051813066974E-2</v>
      </c>
      <c r="K288" s="15" t="s">
        <v>585</v>
      </c>
    </row>
    <row r="289" spans="1:11" x14ac:dyDescent="0.2">
      <c r="A289" s="13" t="s">
        <v>288</v>
      </c>
      <c r="B289" s="13" t="s">
        <v>523</v>
      </c>
      <c r="C289" s="1">
        <v>1075.25</v>
      </c>
      <c r="D289" s="1">
        <v>49.243442879907029</v>
      </c>
      <c r="E289" s="1">
        <f t="shared" si="8"/>
        <v>0.83301653934851538</v>
      </c>
      <c r="F289" s="1">
        <f t="shared" si="9"/>
        <v>3.8149827829273605E-2</v>
      </c>
      <c r="G289" s="1">
        <v>0.97495333333333323</v>
      </c>
      <c r="H289" s="1">
        <v>3.0867093049610893E-2</v>
      </c>
      <c r="I289" s="1">
        <v>0.91840099999999991</v>
      </c>
      <c r="J289" s="1">
        <v>5.0910819331454478E-2</v>
      </c>
      <c r="K289" s="15" t="s">
        <v>587</v>
      </c>
    </row>
    <row r="290" spans="1:11" x14ac:dyDescent="0.2">
      <c r="A290" s="13" t="s">
        <v>289</v>
      </c>
      <c r="B290" s="13"/>
      <c r="C290" s="1">
        <v>1337</v>
      </c>
      <c r="D290" s="1">
        <v>147.48559251669298</v>
      </c>
      <c r="E290" s="1">
        <f t="shared" si="8"/>
        <v>1.035799221677717</v>
      </c>
      <c r="F290" s="1">
        <f t="shared" si="9"/>
        <v>0.11425988177821053</v>
      </c>
      <c r="G290" s="1">
        <v>1.0285900000000001</v>
      </c>
      <c r="H290" s="1">
        <v>1.836906911087223E-2</v>
      </c>
      <c r="I290" s="1">
        <v>0.97259033333333333</v>
      </c>
      <c r="J290" s="1">
        <v>9.8274723913798601E-2</v>
      </c>
      <c r="K290" s="15" t="s">
        <v>606</v>
      </c>
    </row>
    <row r="291" spans="1:11" x14ac:dyDescent="0.2">
      <c r="A291" s="13" t="s">
        <v>290</v>
      </c>
      <c r="B291" s="13" t="s">
        <v>346</v>
      </c>
      <c r="C291" s="1">
        <v>974.75</v>
      </c>
      <c r="D291" s="1">
        <v>23.286262044390035</v>
      </c>
      <c r="E291" s="1">
        <f t="shared" si="8"/>
        <v>0.7551572859613721</v>
      </c>
      <c r="F291" s="1">
        <f t="shared" si="9"/>
        <v>1.8040308228393837E-2</v>
      </c>
      <c r="G291" s="1">
        <v>1.0131133333333333</v>
      </c>
      <c r="H291" s="1">
        <v>2.687358616436095E-2</v>
      </c>
      <c r="I291" s="1">
        <v>0.87565099999999996</v>
      </c>
      <c r="J291" s="1">
        <v>0.10908740192616145</v>
      </c>
      <c r="K291" s="15" t="s">
        <v>606</v>
      </c>
    </row>
    <row r="292" spans="1:11" x14ac:dyDescent="0.2">
      <c r="A292" s="13" t="s">
        <v>291</v>
      </c>
      <c r="B292" s="13"/>
      <c r="C292" s="1">
        <v>1424.6666666666667</v>
      </c>
      <c r="D292" s="1">
        <v>156.18045118814754</v>
      </c>
      <c r="E292" s="1">
        <f t="shared" si="8"/>
        <v>1.1037162486787739</v>
      </c>
      <c r="F292" s="1">
        <f t="shared" si="9"/>
        <v>0.1209959534644412</v>
      </c>
      <c r="G292" s="1">
        <v>1.0256953333333334</v>
      </c>
      <c r="H292" s="1">
        <v>3.9628619775779951E-2</v>
      </c>
      <c r="I292" s="1">
        <v>1.0298503333333333</v>
      </c>
      <c r="J292" s="1">
        <v>0.10983756356699344</v>
      </c>
      <c r="K292" s="15" t="s">
        <v>605</v>
      </c>
    </row>
    <row r="293" spans="1:11" x14ac:dyDescent="0.2">
      <c r="A293" s="13" t="s">
        <v>292</v>
      </c>
      <c r="B293" s="13" t="s">
        <v>346</v>
      </c>
      <c r="C293" s="1">
        <v>1204.25</v>
      </c>
      <c r="D293" s="1">
        <v>46.550152165880903</v>
      </c>
      <c r="E293" s="1">
        <f t="shared" si="8"/>
        <v>0.93295528250216198</v>
      </c>
      <c r="F293" s="1">
        <f t="shared" si="9"/>
        <v>3.6063284504411909E-2</v>
      </c>
      <c r="G293" s="1">
        <v>1.0085133333333334</v>
      </c>
      <c r="H293" s="1">
        <v>3.1072950814709115E-2</v>
      </c>
      <c r="I293" s="1">
        <v>0.94156733333333342</v>
      </c>
      <c r="J293" s="1">
        <v>8.9703258855703391E-2</v>
      </c>
      <c r="K293" s="15" t="s">
        <v>606</v>
      </c>
    </row>
    <row r="294" spans="1:11" x14ac:dyDescent="0.2">
      <c r="A294" s="13" t="s">
        <v>265</v>
      </c>
      <c r="B294" s="13" t="s">
        <v>346</v>
      </c>
      <c r="C294" s="1">
        <v>300</v>
      </c>
      <c r="D294" s="1">
        <v>9.5393920141694561</v>
      </c>
      <c r="E294" s="1">
        <f t="shared" si="8"/>
        <v>0.23241568175266647</v>
      </c>
      <c r="F294" s="1">
        <f t="shared" si="9"/>
        <v>7.3903476615971211E-3</v>
      </c>
      <c r="G294" s="1">
        <v>0.99711966666666674</v>
      </c>
      <c r="H294" s="1">
        <v>6.5327959866609414E-2</v>
      </c>
      <c r="I294" s="1">
        <v>0.23920533333333335</v>
      </c>
      <c r="J294" s="1">
        <v>1.5891025968556377E-2</v>
      </c>
      <c r="K294" s="15" t="s">
        <v>581</v>
      </c>
    </row>
    <row r="295" spans="1:11" x14ac:dyDescent="0.2">
      <c r="A295" s="13" t="s">
        <v>294</v>
      </c>
      <c r="B295" s="13" t="s">
        <v>524</v>
      </c>
      <c r="C295" s="1">
        <v>927.5</v>
      </c>
      <c r="D295" s="1">
        <v>21.205345238091898</v>
      </c>
      <c r="E295" s="1">
        <f t="shared" si="8"/>
        <v>0.71855181608532714</v>
      </c>
      <c r="F295" s="1">
        <f t="shared" si="9"/>
        <v>1.6428182567705958E-2</v>
      </c>
      <c r="G295" s="1">
        <v>0.95254300000000003</v>
      </c>
      <c r="H295" s="1">
        <v>6.2058249757788009E-2</v>
      </c>
      <c r="I295" s="1">
        <v>0.78082800000000008</v>
      </c>
      <c r="J295" s="1">
        <v>0.14015902634864419</v>
      </c>
      <c r="K295" s="15" t="s">
        <v>583</v>
      </c>
    </row>
    <row r="296" spans="1:11" x14ac:dyDescent="0.2">
      <c r="A296" s="13" t="s">
        <v>295</v>
      </c>
      <c r="B296" s="13" t="s">
        <v>525</v>
      </c>
      <c r="C296" s="1">
        <v>1097.3333333333333</v>
      </c>
      <c r="D296" s="1">
        <v>3.5118845842842465</v>
      </c>
      <c r="E296" s="1">
        <f t="shared" si="8"/>
        <v>0.85012491592197548</v>
      </c>
      <c r="F296" s="1">
        <f t="shared" si="9"/>
        <v>2.7207234996436762E-3</v>
      </c>
      <c r="G296" s="1">
        <v>0.98676266666666657</v>
      </c>
      <c r="H296" s="1">
        <v>2.1709497099963771E-2</v>
      </c>
      <c r="I296" s="1">
        <v>1.0059513333333334</v>
      </c>
      <c r="J296" s="1">
        <v>2.4969316076603569E-2</v>
      </c>
      <c r="K296" s="15" t="s">
        <v>581</v>
      </c>
    </row>
    <row r="297" spans="1:11" x14ac:dyDescent="0.2">
      <c r="A297" s="13" t="s">
        <v>296</v>
      </c>
      <c r="B297" s="13" t="s">
        <v>526</v>
      </c>
      <c r="C297" s="1">
        <v>1287</v>
      </c>
      <c r="D297" s="1">
        <v>90.575934993794021</v>
      </c>
      <c r="E297" s="1">
        <f t="shared" si="8"/>
        <v>0.99706327471893919</v>
      </c>
      <c r="F297" s="1">
        <f t="shared" si="9"/>
        <v>7.0170892273226121E-2</v>
      </c>
      <c r="G297" s="1" t="e">
        <v>#N/A</v>
      </c>
      <c r="H297" s="1" t="e">
        <v>#N/A</v>
      </c>
      <c r="I297" s="1" t="e">
        <v>#N/A</v>
      </c>
      <c r="J297" s="1" t="e">
        <v>#N/A</v>
      </c>
      <c r="K297" s="15" t="s">
        <v>589</v>
      </c>
    </row>
    <row r="298" spans="1:11" x14ac:dyDescent="0.2">
      <c r="A298" s="13" t="s">
        <v>297</v>
      </c>
      <c r="B298" s="13" t="s">
        <v>346</v>
      </c>
      <c r="C298" s="1">
        <v>1040.3333333333333</v>
      </c>
      <c r="D298" s="1">
        <v>21.779194965226178</v>
      </c>
      <c r="E298" s="1">
        <f t="shared" si="8"/>
        <v>0.80596593638896885</v>
      </c>
      <c r="F298" s="1">
        <f t="shared" si="9"/>
        <v>1.687275481955761E-2</v>
      </c>
      <c r="G298" s="1">
        <v>0.96143466666666677</v>
      </c>
      <c r="H298" s="1">
        <v>3.7338254168256653E-2</v>
      </c>
      <c r="I298" s="1">
        <v>0.90152900000000002</v>
      </c>
      <c r="J298" s="1">
        <v>9.4786609766358859E-2</v>
      </c>
      <c r="K298" s="15" t="s">
        <v>579</v>
      </c>
    </row>
    <row r="299" spans="1:11" x14ac:dyDescent="0.2">
      <c r="A299" s="13" t="s">
        <v>278</v>
      </c>
      <c r="B299" s="13" t="s">
        <v>346</v>
      </c>
      <c r="C299" s="1">
        <v>1065.75</v>
      </c>
      <c r="D299" s="1">
        <v>22.18670773233379</v>
      </c>
      <c r="E299" s="1">
        <f t="shared" si="8"/>
        <v>0.82565670942634761</v>
      </c>
      <c r="F299" s="1">
        <f t="shared" si="9"/>
        <v>1.7188462678191716E-2</v>
      </c>
      <c r="G299" s="1">
        <v>0.83528499999999994</v>
      </c>
      <c r="H299" s="1">
        <v>2.5103562635610109E-2</v>
      </c>
      <c r="I299" s="1">
        <v>0.46466499999999994</v>
      </c>
      <c r="J299" s="1">
        <v>0.14314392034941639</v>
      </c>
      <c r="K299" s="15" t="s">
        <v>579</v>
      </c>
    </row>
    <row r="300" spans="1:11" x14ac:dyDescent="0.2">
      <c r="A300" s="13" t="s">
        <v>299</v>
      </c>
      <c r="B300" s="13" t="s">
        <v>527</v>
      </c>
      <c r="C300" s="1">
        <v>1102.75</v>
      </c>
      <c r="D300" s="1">
        <v>27.669176592976765</v>
      </c>
      <c r="E300" s="1">
        <f t="shared" si="8"/>
        <v>0.85432131017584312</v>
      </c>
      <c r="F300" s="1">
        <f t="shared" si="9"/>
        <v>2.1435835137972054E-2</v>
      </c>
      <c r="G300" s="1">
        <v>0.97994066666666668</v>
      </c>
      <c r="H300" s="1">
        <v>5.3708254350084195E-2</v>
      </c>
      <c r="I300" s="1">
        <v>1.0231656666666666</v>
      </c>
      <c r="J300" s="1">
        <v>3.6666358236581577E-2</v>
      </c>
      <c r="K300" s="15" t="s">
        <v>583</v>
      </c>
    </row>
    <row r="301" spans="1:11" x14ac:dyDescent="0.2">
      <c r="A301" s="13" t="s">
        <v>300</v>
      </c>
      <c r="B301" s="13" t="s">
        <v>528</v>
      </c>
      <c r="C301" s="1">
        <v>1079.5</v>
      </c>
      <c r="D301" s="1">
        <v>33.570820663189039</v>
      </c>
      <c r="E301" s="1">
        <f t="shared" si="8"/>
        <v>0.83630909484001148</v>
      </c>
      <c r="F301" s="1">
        <f t="shared" si="9"/>
        <v>2.600795057143861E-2</v>
      </c>
      <c r="G301" s="1">
        <v>0.97389533333333345</v>
      </c>
      <c r="H301" s="1">
        <v>6.4763455322684391E-2</v>
      </c>
      <c r="I301" s="1">
        <v>0.95236533333333329</v>
      </c>
      <c r="J301" s="1">
        <v>0.12960241038010553</v>
      </c>
      <c r="K301" s="15" t="s">
        <v>582</v>
      </c>
    </row>
    <row r="302" spans="1:11" x14ac:dyDescent="0.2">
      <c r="A302" s="13" t="s">
        <v>301</v>
      </c>
      <c r="B302" s="13" t="s">
        <v>529</v>
      </c>
      <c r="C302" s="1">
        <v>861.5</v>
      </c>
      <c r="D302" s="1">
        <v>31.480152477394387</v>
      </c>
      <c r="E302" s="1">
        <f t="shared" si="8"/>
        <v>0.66742036609974054</v>
      </c>
      <c r="F302" s="1">
        <f t="shared" si="9"/>
        <v>2.4388270332371696E-2</v>
      </c>
      <c r="G302" s="1">
        <v>1.0124496666666667</v>
      </c>
      <c r="H302" s="1">
        <v>9.2423173394627217E-2</v>
      </c>
      <c r="I302" s="1">
        <v>0.78306633333333331</v>
      </c>
      <c r="J302" s="1">
        <v>0.21417733130360311</v>
      </c>
      <c r="K302" s="15" t="s">
        <v>587</v>
      </c>
    </row>
    <row r="303" spans="1:11" x14ac:dyDescent="0.2">
      <c r="A303" s="13" t="s">
        <v>302</v>
      </c>
      <c r="B303" s="13"/>
      <c r="C303" s="1">
        <v>1394.75</v>
      </c>
      <c r="D303" s="1">
        <v>126.59745916354983</v>
      </c>
      <c r="E303" s="1">
        <f t="shared" si="8"/>
        <v>1.0805392404151051</v>
      </c>
      <c r="F303" s="1">
        <f t="shared" si="9"/>
        <v>9.8077449265505948E-2</v>
      </c>
      <c r="G303" s="1">
        <v>1.0000449999999999</v>
      </c>
      <c r="H303" s="1">
        <v>1.1771551342112888E-2</v>
      </c>
      <c r="I303" s="1">
        <v>0.99360133333333334</v>
      </c>
      <c r="J303" s="1">
        <v>0.15191543906177946</v>
      </c>
      <c r="K303" s="15" t="s">
        <v>606</v>
      </c>
    </row>
    <row r="304" spans="1:11" x14ac:dyDescent="0.2">
      <c r="A304" s="13" t="s">
        <v>303</v>
      </c>
      <c r="B304" s="13"/>
      <c r="C304" s="1">
        <v>992</v>
      </c>
      <c r="D304" s="1">
        <v>54.778341218648329</v>
      </c>
      <c r="E304" s="1">
        <f t="shared" si="8"/>
        <v>0.7685211876621505</v>
      </c>
      <c r="F304" s="1">
        <f t="shared" si="9"/>
        <v>4.2437818398707805E-2</v>
      </c>
      <c r="G304" s="1" t="e">
        <v>#N/A</v>
      </c>
      <c r="H304" s="1" t="e">
        <v>#N/A</v>
      </c>
      <c r="I304" s="1" t="e">
        <v>#N/A</v>
      </c>
      <c r="J304" s="1" t="e">
        <v>#N/A</v>
      </c>
      <c r="K304" s="15" t="s">
        <v>606</v>
      </c>
    </row>
    <row r="305" spans="1:11" x14ac:dyDescent="0.2">
      <c r="A305" s="13" t="s">
        <v>304</v>
      </c>
      <c r="B305" s="13" t="s">
        <v>530</v>
      </c>
      <c r="C305" s="1">
        <v>685</v>
      </c>
      <c r="D305" s="1">
        <v>16.753109164172084</v>
      </c>
      <c r="E305" s="1">
        <f t="shared" si="8"/>
        <v>0.53068247333525509</v>
      </c>
      <c r="F305" s="1">
        <f t="shared" si="9"/>
        <v>1.2978950959559664E-2</v>
      </c>
      <c r="G305" s="1">
        <v>0.97790100000000013</v>
      </c>
      <c r="H305" s="1">
        <v>4.3915985210399217E-2</v>
      </c>
      <c r="I305" s="1">
        <v>0.64356099999999994</v>
      </c>
      <c r="J305" s="1">
        <v>0.25281226200681028</v>
      </c>
      <c r="K305" s="15" t="s">
        <v>581</v>
      </c>
    </row>
    <row r="306" spans="1:11" x14ac:dyDescent="0.2">
      <c r="A306" s="13" t="s">
        <v>305</v>
      </c>
      <c r="B306" s="13" t="s">
        <v>346</v>
      </c>
      <c r="C306" s="1">
        <v>1128</v>
      </c>
      <c r="D306" s="1">
        <v>40.873789482584883</v>
      </c>
      <c r="E306" s="1">
        <f t="shared" si="8"/>
        <v>0.87388296339002591</v>
      </c>
      <c r="F306" s="1">
        <f t="shared" si="9"/>
        <v>3.1665698828033113E-2</v>
      </c>
      <c r="G306" s="1">
        <v>0.99240333333333342</v>
      </c>
      <c r="H306" s="1">
        <v>5.8054628965598758E-2</v>
      </c>
      <c r="I306" s="1">
        <v>1.0086959999999998</v>
      </c>
      <c r="J306" s="1">
        <v>0.14998993682244235</v>
      </c>
      <c r="K306" s="15" t="s">
        <v>579</v>
      </c>
    </row>
    <row r="307" spans="1:11" x14ac:dyDescent="0.2">
      <c r="A307" s="13" t="s">
        <v>306</v>
      </c>
      <c r="B307" s="13" t="s">
        <v>531</v>
      </c>
      <c r="C307" s="1">
        <v>1209</v>
      </c>
      <c r="D307" s="1">
        <v>14.422205101855956</v>
      </c>
      <c r="E307" s="1">
        <f t="shared" si="8"/>
        <v>0.93663519746324586</v>
      </c>
      <c r="F307" s="1">
        <f t="shared" si="9"/>
        <v>1.1173155437082123E-2</v>
      </c>
      <c r="G307" s="1">
        <v>0.98378900000000014</v>
      </c>
      <c r="H307" s="1">
        <v>5.3023934699341184E-2</v>
      </c>
      <c r="I307" s="1">
        <v>1.001681</v>
      </c>
      <c r="J307" s="1">
        <v>0.11812870075896037</v>
      </c>
      <c r="K307" s="15" t="s">
        <v>583</v>
      </c>
    </row>
    <row r="308" spans="1:11" x14ac:dyDescent="0.2">
      <c r="A308" s="13" t="s">
        <v>307</v>
      </c>
      <c r="B308" s="13" t="s">
        <v>532</v>
      </c>
      <c r="C308" s="1">
        <v>586.5</v>
      </c>
      <c r="D308" s="1">
        <v>51.474912983575472</v>
      </c>
      <c r="E308" s="1">
        <f t="shared" si="8"/>
        <v>0.45437265782646297</v>
      </c>
      <c r="F308" s="1">
        <f t="shared" si="9"/>
        <v>3.9878589980789587E-2</v>
      </c>
      <c r="G308" s="1">
        <v>0.99604000000000015</v>
      </c>
      <c r="H308" s="1">
        <v>3.0884533653594327E-2</v>
      </c>
      <c r="I308" s="1">
        <v>0.59573399999999999</v>
      </c>
      <c r="J308" s="1">
        <v>0.21824597860899977</v>
      </c>
      <c r="K308" s="15" t="s">
        <v>593</v>
      </c>
    </row>
    <row r="309" spans="1:11" x14ac:dyDescent="0.2">
      <c r="A309" s="13" t="s">
        <v>308</v>
      </c>
      <c r="B309" s="13" t="s">
        <v>533</v>
      </c>
      <c r="C309" s="1">
        <v>1331.75</v>
      </c>
      <c r="D309" s="1">
        <v>5.2519837521962431</v>
      </c>
      <c r="E309" s="1">
        <f t="shared" si="8"/>
        <v>1.0317319472470452</v>
      </c>
      <c r="F309" s="1">
        <f t="shared" si="9"/>
        <v>4.0688112810687242E-3</v>
      </c>
      <c r="G309" s="1">
        <v>1.0093006666666666</v>
      </c>
      <c r="H309" s="1">
        <v>4.4557661084636518E-2</v>
      </c>
      <c r="I309" s="1">
        <v>1.1080289999999999</v>
      </c>
      <c r="J309" s="1">
        <v>0.10955282165695224</v>
      </c>
      <c r="K309" s="15" t="s">
        <v>583</v>
      </c>
    </row>
    <row r="310" spans="1:11" x14ac:dyDescent="0.2">
      <c r="A310" s="13" t="s">
        <v>309</v>
      </c>
      <c r="B310" s="13" t="s">
        <v>346</v>
      </c>
      <c r="C310" s="1">
        <v>1070.5</v>
      </c>
      <c r="D310" s="1">
        <v>37.072002014098636</v>
      </c>
      <c r="E310" s="1">
        <f t="shared" si="8"/>
        <v>0.8293366243874315</v>
      </c>
      <c r="F310" s="1">
        <f t="shared" si="9"/>
        <v>2.872038207347653E-2</v>
      </c>
      <c r="G310" s="1">
        <v>0.98338800000000004</v>
      </c>
      <c r="H310" s="1">
        <v>3.3627896336226586E-2</v>
      </c>
      <c r="I310" s="1">
        <v>0.95613466666666669</v>
      </c>
      <c r="J310" s="1">
        <v>7.6191559311601778E-2</v>
      </c>
      <c r="K310" s="15" t="s">
        <v>585</v>
      </c>
    </row>
    <row r="311" spans="1:11" x14ac:dyDescent="0.2">
      <c r="A311" s="13" t="s">
        <v>310</v>
      </c>
      <c r="B311" s="13" t="s">
        <v>346</v>
      </c>
      <c r="C311" s="1">
        <v>1140</v>
      </c>
      <c r="D311" s="1">
        <v>36.175498153676706</v>
      </c>
      <c r="E311" s="1">
        <f t="shared" si="8"/>
        <v>0.88317959066013252</v>
      </c>
      <c r="F311" s="1">
        <f t="shared" si="9"/>
        <v>2.8025843553763662E-2</v>
      </c>
      <c r="G311" s="1">
        <v>1.0285300000000002</v>
      </c>
      <c r="H311" s="1">
        <v>3.500048713946706E-2</v>
      </c>
      <c r="I311" s="1">
        <v>1.0491509999999999</v>
      </c>
      <c r="J311" s="1">
        <v>0.11192223926905684</v>
      </c>
      <c r="K311" s="15" t="s">
        <v>606</v>
      </c>
    </row>
    <row r="312" spans="1:11" x14ac:dyDescent="0.2">
      <c r="A312" s="13" t="s">
        <v>311</v>
      </c>
      <c r="B312" s="13" t="s">
        <v>346</v>
      </c>
      <c r="C312" s="1">
        <v>1289.75</v>
      </c>
      <c r="D312" s="1">
        <v>131.27674330715755</v>
      </c>
      <c r="E312" s="1">
        <f t="shared" si="8"/>
        <v>0.99919375180167191</v>
      </c>
      <c r="F312" s="1">
        <f t="shared" si="9"/>
        <v>0.10170257931334271</v>
      </c>
      <c r="G312" s="1">
        <v>1.007463</v>
      </c>
      <c r="H312" s="1">
        <v>2.0037184607623892E-2</v>
      </c>
      <c r="I312" s="1">
        <v>1.0678326666666667</v>
      </c>
      <c r="J312" s="1">
        <v>8.2467024205638229E-2</v>
      </c>
      <c r="K312" s="15" t="s">
        <v>579</v>
      </c>
    </row>
    <row r="313" spans="1:11" x14ac:dyDescent="0.2">
      <c r="A313" s="13" t="s">
        <v>312</v>
      </c>
      <c r="B313" s="13" t="s">
        <v>346</v>
      </c>
      <c r="C313" s="1">
        <v>1244.6666666666667</v>
      </c>
      <c r="D313" s="1">
        <v>32.316146634976967</v>
      </c>
      <c r="E313" s="1">
        <f t="shared" si="8"/>
        <v>0.96426683962717408</v>
      </c>
      <c r="F313" s="1">
        <f t="shared" si="9"/>
        <v>2.5035930839291034E-2</v>
      </c>
      <c r="G313" s="1">
        <v>1.0095896666666666</v>
      </c>
      <c r="H313" s="1">
        <v>1.1815846153929608E-2</v>
      </c>
      <c r="I313" s="1">
        <v>0.86738533333333334</v>
      </c>
      <c r="J313" s="1">
        <v>0.14734429114944861</v>
      </c>
      <c r="K313" s="15" t="s">
        <v>579</v>
      </c>
    </row>
    <row r="314" spans="1:11" x14ac:dyDescent="0.2">
      <c r="A314" s="13" t="s">
        <v>313</v>
      </c>
      <c r="B314" s="13" t="s">
        <v>534</v>
      </c>
      <c r="C314" s="1">
        <v>1201.25</v>
      </c>
      <c r="D314" s="1">
        <v>18.909873963972718</v>
      </c>
      <c r="E314" s="1">
        <f t="shared" si="8"/>
        <v>0.93063112568463535</v>
      </c>
      <c r="F314" s="1">
        <f t="shared" si="9"/>
        <v>1.4649837497312388E-2</v>
      </c>
      <c r="G314" s="1">
        <v>0.96881033333333333</v>
      </c>
      <c r="H314" s="1">
        <v>3.2552074531945425E-2</v>
      </c>
      <c r="I314" s="1">
        <v>1.01877</v>
      </c>
      <c r="J314" s="1">
        <v>4.4333603507948655E-2</v>
      </c>
      <c r="K314" s="15" t="s">
        <v>603</v>
      </c>
    </row>
    <row r="315" spans="1:11" x14ac:dyDescent="0.2">
      <c r="A315" s="13" t="s">
        <v>314</v>
      </c>
      <c r="B315" s="13" t="s">
        <v>535</v>
      </c>
      <c r="C315" s="1">
        <v>743.75</v>
      </c>
      <c r="D315" s="1">
        <v>32.612625367077293</v>
      </c>
      <c r="E315" s="1">
        <f t="shared" si="8"/>
        <v>0.57619721101181898</v>
      </c>
      <c r="F315" s="1">
        <f t="shared" si="9"/>
        <v>2.5265618528111912E-2</v>
      </c>
      <c r="G315" s="1">
        <v>0.97048999999999985</v>
      </c>
      <c r="H315" s="1">
        <v>5.345127889957358E-2</v>
      </c>
      <c r="I315" s="1">
        <v>0.52180933333333335</v>
      </c>
      <c r="J315" s="1">
        <v>4.3663946595942638E-2</v>
      </c>
      <c r="K315" s="15" t="s">
        <v>587</v>
      </c>
    </row>
    <row r="316" spans="1:11" x14ac:dyDescent="0.2">
      <c r="A316" s="13" t="s">
        <v>315</v>
      </c>
      <c r="B316" s="13" t="s">
        <v>346</v>
      </c>
      <c r="C316" s="1">
        <v>1056.25</v>
      </c>
      <c r="D316" s="1">
        <v>7.1355915428692152</v>
      </c>
      <c r="E316" s="1">
        <f t="shared" si="8"/>
        <v>0.81829687950417984</v>
      </c>
      <c r="F316" s="1">
        <f t="shared" si="9"/>
        <v>5.5280779104816997E-3</v>
      </c>
      <c r="G316" s="1">
        <v>0.93733866666666665</v>
      </c>
      <c r="H316" s="1">
        <v>7.679842384667368E-2</v>
      </c>
      <c r="I316" s="1">
        <v>0.70971766666666669</v>
      </c>
      <c r="J316" s="1">
        <v>0.17162665439066641</v>
      </c>
      <c r="K316" s="15" t="s">
        <v>579</v>
      </c>
    </row>
    <row r="317" spans="1:11" x14ac:dyDescent="0.2">
      <c r="A317" s="13" t="s">
        <v>298</v>
      </c>
      <c r="B317" s="13" t="s">
        <v>536</v>
      </c>
      <c r="C317" s="1">
        <v>331.5</v>
      </c>
      <c r="D317" s="1">
        <v>11</v>
      </c>
      <c r="E317" s="1">
        <f t="shared" si="8"/>
        <v>0.25681932833669646</v>
      </c>
      <c r="F317" s="1">
        <f t="shared" si="9"/>
        <v>8.5219083309311036E-3</v>
      </c>
      <c r="G317" s="1">
        <v>0.95456999999999992</v>
      </c>
      <c r="H317" s="1">
        <v>3.1734726042617727E-2</v>
      </c>
      <c r="I317" s="1">
        <v>0.40526333333333331</v>
      </c>
      <c r="J317" s="1">
        <v>8.4040355724695537E-2</v>
      </c>
      <c r="K317" s="15" t="s">
        <v>579</v>
      </c>
    </row>
    <row r="318" spans="1:11" x14ac:dyDescent="0.2">
      <c r="A318" s="13" t="s">
        <v>317</v>
      </c>
      <c r="B318" s="13" t="s">
        <v>537</v>
      </c>
      <c r="C318" s="1">
        <v>866.33333333333337</v>
      </c>
      <c r="D318" s="1">
        <v>23.158871590242327</v>
      </c>
      <c r="E318" s="1">
        <f t="shared" si="8"/>
        <v>0.67116484097242246</v>
      </c>
      <c r="F318" s="1">
        <f t="shared" si="9"/>
        <v>1.7941616430895431E-2</v>
      </c>
      <c r="G318" s="1">
        <v>0.98493866666666674</v>
      </c>
      <c r="H318" s="1">
        <v>7.2064391320077997E-2</v>
      </c>
      <c r="I318" s="1">
        <v>0.88999366666666668</v>
      </c>
      <c r="J318" s="1">
        <v>4.3807868771869402E-2</v>
      </c>
      <c r="K318" s="15" t="s">
        <v>581</v>
      </c>
    </row>
    <row r="319" spans="1:11" x14ac:dyDescent="0.2">
      <c r="A319" s="13" t="s">
        <v>318</v>
      </c>
      <c r="B319" s="13" t="s">
        <v>538</v>
      </c>
      <c r="C319" s="1">
        <v>836.66666666666663</v>
      </c>
      <c r="D319" s="1">
        <v>15.044378795195678</v>
      </c>
      <c r="E319" s="1">
        <f t="shared" si="8"/>
        <v>0.6481815124435476</v>
      </c>
      <c r="F319" s="1">
        <f t="shared" si="9"/>
        <v>1.1655165180769209E-2</v>
      </c>
      <c r="G319" s="1">
        <v>0.98902899999999994</v>
      </c>
      <c r="H319" s="1">
        <v>7.7612762114229586E-2</v>
      </c>
      <c r="I319" s="1">
        <v>0.89218333333333322</v>
      </c>
      <c r="J319" s="1">
        <v>1.4741663892971288E-2</v>
      </c>
      <c r="K319" s="15" t="s">
        <v>587</v>
      </c>
    </row>
    <row r="320" spans="1:11" x14ac:dyDescent="0.2">
      <c r="A320" s="13" t="s">
        <v>319</v>
      </c>
      <c r="B320" s="13" t="s">
        <v>346</v>
      </c>
      <c r="C320" s="1">
        <v>801</v>
      </c>
      <c r="D320" s="1">
        <v>240.20407989873945</v>
      </c>
      <c r="E320" s="1">
        <f t="shared" si="8"/>
        <v>0.6205498702796195</v>
      </c>
      <c r="F320" s="1">
        <f t="shared" si="9"/>
        <v>0.18609064996479166</v>
      </c>
      <c r="G320" s="1">
        <v>0.99922233333333332</v>
      </c>
      <c r="H320" s="1">
        <v>1.1182874242936527E-2</v>
      </c>
      <c r="I320" s="1">
        <v>0.26854899999999998</v>
      </c>
      <c r="J320" s="1">
        <v>5.6103724002957343E-2</v>
      </c>
      <c r="K320" s="15" t="s">
        <v>606</v>
      </c>
    </row>
    <row r="321" spans="1:11" x14ac:dyDescent="0.2">
      <c r="A321" s="13" t="s">
        <v>34</v>
      </c>
      <c r="B321" s="13" t="s">
        <v>539</v>
      </c>
      <c r="C321" s="1">
        <v>372.5</v>
      </c>
      <c r="D321" s="1">
        <v>42.976737893888597</v>
      </c>
      <c r="E321" s="1">
        <f t="shared" si="8"/>
        <v>0.28858280484289417</v>
      </c>
      <c r="F321" s="1">
        <f t="shared" si="9"/>
        <v>3.3294892790379248E-2</v>
      </c>
      <c r="G321" s="1">
        <v>0.84155233333333335</v>
      </c>
      <c r="H321" s="1">
        <v>6.3576459419610154E-2</v>
      </c>
      <c r="I321" s="1">
        <v>0.1906306666666667</v>
      </c>
      <c r="J321" s="1">
        <v>0.15708959022269209</v>
      </c>
      <c r="K321" s="15" t="s">
        <v>589</v>
      </c>
    </row>
    <row r="322" spans="1:11" x14ac:dyDescent="0.2">
      <c r="A322" s="13" t="s">
        <v>321</v>
      </c>
      <c r="B322" s="13" t="s">
        <v>540</v>
      </c>
      <c r="C322" s="1">
        <v>888.33333333333337</v>
      </c>
      <c r="D322" s="1">
        <v>11.372481406154654</v>
      </c>
      <c r="E322" s="1">
        <f t="shared" si="8"/>
        <v>0.68820865763428463</v>
      </c>
      <c r="F322" s="1">
        <f t="shared" si="9"/>
        <v>8.8104767307698555E-3</v>
      </c>
      <c r="G322" s="1">
        <v>0.99247166666666653</v>
      </c>
      <c r="H322" s="1">
        <v>4.0994208838972965E-2</v>
      </c>
      <c r="I322" s="1">
        <v>0.86470533333333321</v>
      </c>
      <c r="J322" s="1">
        <v>0.14118020507257217</v>
      </c>
      <c r="K322" s="15" t="s">
        <v>583</v>
      </c>
    </row>
    <row r="323" spans="1:11" x14ac:dyDescent="0.2">
      <c r="A323" s="13" t="s">
        <v>322</v>
      </c>
      <c r="B323" s="13" t="s">
        <v>541</v>
      </c>
      <c r="C323" s="1">
        <v>513.25</v>
      </c>
      <c r="D323" s="1">
        <v>65.291015206279852</v>
      </c>
      <c r="E323" s="1">
        <f t="shared" ref="E323:E337" si="10">C323/C$6</f>
        <v>0.39762449553185353</v>
      </c>
      <c r="F323" s="1">
        <f t="shared" ref="F323:F337" si="11">D323/C$6</f>
        <v>5.0582186038304153E-2</v>
      </c>
      <c r="G323" s="1">
        <v>0.92936300000000005</v>
      </c>
      <c r="H323" s="1">
        <v>0.11313511619740362</v>
      </c>
      <c r="I323" s="1">
        <v>0.51787400000000006</v>
      </c>
      <c r="J323" s="1">
        <v>0.27290423332553859</v>
      </c>
      <c r="K323" s="15" t="s">
        <v>588</v>
      </c>
    </row>
    <row r="324" spans="1:11" x14ac:dyDescent="0.2">
      <c r="A324" s="13" t="s">
        <v>323</v>
      </c>
      <c r="B324" s="13"/>
      <c r="C324" s="1">
        <v>1263</v>
      </c>
      <c r="D324" s="1">
        <v>59.924953066314536</v>
      </c>
      <c r="E324" s="1">
        <f t="shared" si="10"/>
        <v>0.97847002017872586</v>
      </c>
      <c r="F324" s="1">
        <f t="shared" si="11"/>
        <v>4.6424996069680112E-2</v>
      </c>
      <c r="G324" s="1" t="e">
        <v>#N/A</v>
      </c>
      <c r="H324" s="1" t="e">
        <v>#N/A</v>
      </c>
      <c r="I324" s="1" t="e">
        <v>#N/A</v>
      </c>
      <c r="J324" s="1" t="e">
        <v>#N/A</v>
      </c>
      <c r="K324" s="15" t="s">
        <v>606</v>
      </c>
    </row>
    <row r="325" spans="1:11" x14ac:dyDescent="0.2">
      <c r="A325" s="13" t="s">
        <v>324</v>
      </c>
      <c r="B325" s="13"/>
      <c r="C325" s="1">
        <v>1378.75</v>
      </c>
      <c r="D325" s="1">
        <v>118.49156088093362</v>
      </c>
      <c r="E325" s="1">
        <f t="shared" si="10"/>
        <v>1.0681437373882963</v>
      </c>
      <c r="F325" s="1">
        <f t="shared" si="11"/>
        <v>9.1797656346932571E-2</v>
      </c>
      <c r="G325" s="1">
        <v>1.0164643333333334</v>
      </c>
      <c r="H325" s="1">
        <v>3.1117570347527643E-2</v>
      </c>
      <c r="I325" s="1">
        <v>1.0203660000000001</v>
      </c>
      <c r="J325" s="1">
        <v>0.10150038299435135</v>
      </c>
      <c r="K325" s="15" t="s">
        <v>606</v>
      </c>
    </row>
    <row r="326" spans="1:11" x14ac:dyDescent="0.2">
      <c r="A326" s="13" t="s">
        <v>325</v>
      </c>
      <c r="B326" s="13" t="s">
        <v>346</v>
      </c>
      <c r="C326" s="1">
        <v>1179</v>
      </c>
      <c r="D326" s="1">
        <v>26.444911293731604</v>
      </c>
      <c r="E326" s="1">
        <f t="shared" si="10"/>
        <v>0.91339362928797918</v>
      </c>
      <c r="F326" s="1">
        <f t="shared" si="11"/>
        <v>2.0487373624071398E-2</v>
      </c>
      <c r="G326" s="1">
        <v>1.0175633333333334</v>
      </c>
      <c r="H326" s="1">
        <v>1.214644941261989E-2</v>
      </c>
      <c r="I326" s="1">
        <v>1.0182293333333334</v>
      </c>
      <c r="J326" s="1">
        <v>0.15123138596645008</v>
      </c>
      <c r="K326" s="15" t="s">
        <v>579</v>
      </c>
    </row>
    <row r="327" spans="1:11" x14ac:dyDescent="0.2">
      <c r="A327" s="13" t="s">
        <v>326</v>
      </c>
      <c r="B327" s="13" t="s">
        <v>542</v>
      </c>
      <c r="C327" s="1">
        <v>1152.25</v>
      </c>
      <c r="D327" s="1">
        <v>70.244216843808573</v>
      </c>
      <c r="E327" s="1">
        <f t="shared" si="10"/>
        <v>0.89266989766503313</v>
      </c>
      <c r="F327" s="1">
        <f t="shared" si="11"/>
        <v>5.4419525156453021E-2</v>
      </c>
      <c r="G327" s="1">
        <v>0.84823933333333335</v>
      </c>
      <c r="H327" s="1">
        <v>0.18263692754022487</v>
      </c>
      <c r="I327" s="1">
        <v>0.69329300000000005</v>
      </c>
      <c r="J327" s="1">
        <v>0.40958024521819891</v>
      </c>
      <c r="K327" s="15" t="s">
        <v>583</v>
      </c>
    </row>
    <row r="328" spans="1:11" x14ac:dyDescent="0.2">
      <c r="A328" s="13" t="s">
        <v>327</v>
      </c>
      <c r="B328" s="13" t="s">
        <v>346</v>
      </c>
      <c r="C328" s="1">
        <v>977.75</v>
      </c>
      <c r="D328" s="1">
        <v>22.823598898216439</v>
      </c>
      <c r="E328" s="1">
        <f t="shared" si="10"/>
        <v>0.75748144277889884</v>
      </c>
      <c r="F328" s="1">
        <f t="shared" si="11"/>
        <v>1.7681874326594602E-2</v>
      </c>
      <c r="G328" s="1">
        <v>0.96488133333333348</v>
      </c>
      <c r="H328" s="1">
        <v>0.10430890720036008</v>
      </c>
      <c r="I328" s="1">
        <v>0.84634066666666674</v>
      </c>
      <c r="J328" s="1">
        <v>0.1334269273809941</v>
      </c>
      <c r="K328" s="15" t="s">
        <v>581</v>
      </c>
    </row>
    <row r="329" spans="1:11" x14ac:dyDescent="0.2">
      <c r="A329" s="13" t="s">
        <v>328</v>
      </c>
      <c r="B329" s="13" t="s">
        <v>543</v>
      </c>
      <c r="C329" s="1">
        <v>1044.6666666666667</v>
      </c>
      <c r="D329" s="1">
        <v>11.676186592091328</v>
      </c>
      <c r="E329" s="1">
        <f t="shared" si="10"/>
        <v>0.8093230517920631</v>
      </c>
      <c r="F329" s="1">
        <f t="shared" si="11"/>
        <v>9.0457628902408313E-3</v>
      </c>
      <c r="G329" s="1">
        <v>0.97527466666666662</v>
      </c>
      <c r="H329" s="1">
        <v>1.0075956249077957E-2</v>
      </c>
      <c r="I329" s="1">
        <v>0.91850799999999999</v>
      </c>
      <c r="J329" s="1">
        <v>8.2543874812126425E-2</v>
      </c>
      <c r="K329" s="15" t="s">
        <v>581</v>
      </c>
    </row>
    <row r="330" spans="1:11" x14ac:dyDescent="0.2">
      <c r="A330" s="13" t="s">
        <v>329</v>
      </c>
      <c r="B330" s="13" t="s">
        <v>544</v>
      </c>
      <c r="C330" s="1">
        <v>904.75</v>
      </c>
      <c r="D330" s="1">
        <v>14.660036380127666</v>
      </c>
      <c r="E330" s="1">
        <f t="shared" si="10"/>
        <v>0.70092696021908329</v>
      </c>
      <c r="F330" s="1">
        <f t="shared" si="11"/>
        <v>1.1357407832687547E-2</v>
      </c>
      <c r="G330" s="1">
        <v>1.0033513333333335</v>
      </c>
      <c r="H330" s="1">
        <v>8.1712081269132653E-2</v>
      </c>
      <c r="I330" s="1">
        <v>0.84939733333333345</v>
      </c>
      <c r="J330" s="1">
        <v>0.13838526381567151</v>
      </c>
      <c r="K330" s="15" t="s">
        <v>581</v>
      </c>
    </row>
    <row r="331" spans="1:11" x14ac:dyDescent="0.2">
      <c r="A331" s="13" t="s">
        <v>330</v>
      </c>
      <c r="B331" s="13" t="s">
        <v>545</v>
      </c>
      <c r="C331" s="1">
        <v>942.5</v>
      </c>
      <c r="D331" s="1">
        <v>24.569628948493843</v>
      </c>
      <c r="E331" s="1">
        <f t="shared" si="10"/>
        <v>0.73017260017296048</v>
      </c>
      <c r="F331" s="1">
        <f t="shared" si="11"/>
        <v>1.9034556874914153E-2</v>
      </c>
      <c r="G331" s="1">
        <v>0.93181700000000001</v>
      </c>
      <c r="H331" s="1">
        <v>3.4384499836408837E-2</v>
      </c>
      <c r="I331" s="1">
        <v>0.93474066666666678</v>
      </c>
      <c r="J331" s="1">
        <v>0.1319698620493831</v>
      </c>
      <c r="K331" s="15" t="s">
        <v>579</v>
      </c>
    </row>
    <row r="332" spans="1:11" x14ac:dyDescent="0.2">
      <c r="A332" s="13" t="s">
        <v>331</v>
      </c>
      <c r="B332" s="13" t="s">
        <v>346</v>
      </c>
      <c r="C332" s="1">
        <v>1319.75</v>
      </c>
      <c r="D332" s="1">
        <v>174.08307403842187</v>
      </c>
      <c r="E332" s="1">
        <f t="shared" si="10"/>
        <v>1.0224353199769385</v>
      </c>
      <c r="F332" s="1">
        <f t="shared" si="11"/>
        <v>0.13486545444746578</v>
      </c>
      <c r="G332" s="1">
        <v>1.0100466666666668</v>
      </c>
      <c r="H332" s="1">
        <v>7.6237283092547899E-3</v>
      </c>
      <c r="I332" s="1">
        <v>0.98205666666666669</v>
      </c>
      <c r="J332" s="1">
        <v>0.11929972436402918</v>
      </c>
      <c r="K332" s="15" t="s">
        <v>579</v>
      </c>
    </row>
    <row r="333" spans="1:11" x14ac:dyDescent="0.2">
      <c r="A333" s="13" t="s">
        <v>332</v>
      </c>
      <c r="B333" s="13" t="s">
        <v>346</v>
      </c>
      <c r="C333" s="1">
        <v>1423</v>
      </c>
      <c r="D333" s="1">
        <v>145.04941686657457</v>
      </c>
      <c r="E333" s="1">
        <f t="shared" si="10"/>
        <v>1.1024250504468147</v>
      </c>
      <c r="F333" s="1">
        <f t="shared" si="11"/>
        <v>0.1123725303629055</v>
      </c>
      <c r="G333" s="1">
        <v>1.0103139999999999</v>
      </c>
      <c r="H333" s="1">
        <v>3.6049485530309663E-2</v>
      </c>
      <c r="I333" s="1">
        <v>1.0123833333333334</v>
      </c>
      <c r="J333" s="1">
        <v>0.10592732288382135</v>
      </c>
      <c r="K333" s="15" t="s">
        <v>606</v>
      </c>
    </row>
    <row r="334" spans="1:11" x14ac:dyDescent="0.2">
      <c r="A334" s="13" t="s">
        <v>333</v>
      </c>
      <c r="B334" s="13" t="s">
        <v>546</v>
      </c>
      <c r="C334" s="1">
        <v>1099.5</v>
      </c>
      <c r="D334" s="1">
        <v>13.699148392023011</v>
      </c>
      <c r="E334" s="1">
        <f t="shared" si="10"/>
        <v>0.8518034736235226</v>
      </c>
      <c r="F334" s="1">
        <f t="shared" si="11"/>
        <v>1.0612989709876576E-2</v>
      </c>
      <c r="G334" s="1">
        <v>1.0101343333333335</v>
      </c>
      <c r="H334" s="1">
        <v>6.0681473831255432E-2</v>
      </c>
      <c r="I334" s="1">
        <v>0.97778733333333323</v>
      </c>
      <c r="J334" s="1">
        <v>8.7082440344384782E-2</v>
      </c>
      <c r="K334" s="15" t="s">
        <v>579</v>
      </c>
    </row>
    <row r="335" spans="1:11" x14ac:dyDescent="0.2">
      <c r="A335" s="13" t="s">
        <v>320</v>
      </c>
      <c r="B335" s="13" t="s">
        <v>547</v>
      </c>
      <c r="C335" s="1">
        <v>1095</v>
      </c>
      <c r="D335" s="1">
        <v>15.641824275533422</v>
      </c>
      <c r="E335" s="1">
        <f t="shared" si="10"/>
        <v>0.84831723839723261</v>
      </c>
      <c r="F335" s="1">
        <f t="shared" si="11"/>
        <v>1.2118017509511695E-2</v>
      </c>
      <c r="G335" s="1">
        <v>0.95702666666666669</v>
      </c>
      <c r="H335" s="1">
        <v>3.4282146159966893E-2</v>
      </c>
      <c r="I335" s="1">
        <v>0.26664500000000002</v>
      </c>
      <c r="J335" s="1">
        <v>4.1299749720790993E-2</v>
      </c>
      <c r="K335" s="15" t="s">
        <v>581</v>
      </c>
    </row>
    <row r="336" spans="1:11" x14ac:dyDescent="0.2">
      <c r="A336" s="13" t="s">
        <v>335</v>
      </c>
      <c r="B336" s="13" t="s">
        <v>548</v>
      </c>
      <c r="C336" s="1">
        <v>1127</v>
      </c>
      <c r="D336" s="1">
        <v>60.21627686929839</v>
      </c>
      <c r="E336" s="1">
        <f t="shared" si="10"/>
        <v>0.87310824445085033</v>
      </c>
      <c r="F336" s="1">
        <f t="shared" si="11"/>
        <v>4.6650690137284352E-2</v>
      </c>
      <c r="G336" s="1">
        <v>1.0171410000000001</v>
      </c>
      <c r="H336" s="1">
        <v>6.2502414297369413E-2</v>
      </c>
      <c r="I336" s="1">
        <v>0.7953406666666667</v>
      </c>
      <c r="J336" s="1">
        <v>7.397185256794192E-2</v>
      </c>
      <c r="K336" s="15" t="s">
        <v>583</v>
      </c>
    </row>
    <row r="337" spans="1:11" x14ac:dyDescent="0.2">
      <c r="A337" s="13" t="s">
        <v>336</v>
      </c>
      <c r="B337" s="13"/>
      <c r="C337" s="1">
        <v>1295.5</v>
      </c>
      <c r="D337" s="1">
        <v>110.42493679720477</v>
      </c>
      <c r="E337" s="1">
        <f t="shared" si="10"/>
        <v>1.0036483857019314</v>
      </c>
      <c r="F337" s="1">
        <f t="shared" si="11"/>
        <v>8.5548289894058174E-2</v>
      </c>
      <c r="G337" s="1">
        <v>0.99931599999999998</v>
      </c>
      <c r="H337" s="1">
        <v>1.5740924623413984E-2</v>
      </c>
      <c r="I337" s="1">
        <v>0.96027066666666661</v>
      </c>
      <c r="J337" s="1">
        <v>0.15816314160174552</v>
      </c>
      <c r="K337" s="15" t="s">
        <v>606</v>
      </c>
    </row>
    <row r="338" spans="1:11" x14ac:dyDescent="0.2">
      <c r="B338" s="4"/>
    </row>
    <row r="339" spans="1:11" x14ac:dyDescent="0.2">
      <c r="A339" s="17" t="s">
        <v>637</v>
      </c>
      <c r="B339" s="4"/>
    </row>
    <row r="340" spans="1:11" x14ac:dyDescent="0.2">
      <c r="A340" t="s">
        <v>612</v>
      </c>
    </row>
    <row r="341" spans="1:11" ht="15" customHeight="1" x14ac:dyDescent="0.2">
      <c r="A341" t="s">
        <v>613</v>
      </c>
    </row>
    <row r="342" spans="1:11" x14ac:dyDescent="0.2">
      <c r="A342" t="s">
        <v>614</v>
      </c>
    </row>
    <row r="343" spans="1:11" x14ac:dyDescent="0.2">
      <c r="A343" t="s">
        <v>615</v>
      </c>
    </row>
    <row r="344" spans="1:11" x14ac:dyDescent="0.2">
      <c r="A344" t="s">
        <v>616</v>
      </c>
    </row>
    <row r="345" spans="1:11" x14ac:dyDescent="0.2">
      <c r="A345" t="s">
        <v>617</v>
      </c>
    </row>
    <row r="346" spans="1:11" x14ac:dyDescent="0.2">
      <c r="A346" t="s">
        <v>618</v>
      </c>
    </row>
    <row r="347" spans="1:11" x14ac:dyDescent="0.2">
      <c r="A347" t="s">
        <v>619</v>
      </c>
    </row>
    <row r="348" spans="1:11" x14ac:dyDescent="0.2">
      <c r="A348" t="s">
        <v>620</v>
      </c>
    </row>
    <row r="349" spans="1:11" x14ac:dyDescent="0.2">
      <c r="A349" t="s">
        <v>621</v>
      </c>
    </row>
    <row r="350" spans="1:11" x14ac:dyDescent="0.2">
      <c r="A350" t="s">
        <v>622</v>
      </c>
    </row>
    <row r="351" spans="1:11" x14ac:dyDescent="0.2">
      <c r="A351" t="s">
        <v>623</v>
      </c>
    </row>
    <row r="352" spans="1:11" x14ac:dyDescent="0.2">
      <c r="A352" t="s">
        <v>624</v>
      </c>
    </row>
    <row r="353" spans="1:1" x14ac:dyDescent="0.2">
      <c r="A353" t="s">
        <v>625</v>
      </c>
    </row>
    <row r="354" spans="1:1" x14ac:dyDescent="0.2">
      <c r="A354" t="s">
        <v>626</v>
      </c>
    </row>
    <row r="355" spans="1:1" x14ac:dyDescent="0.2">
      <c r="A355" t="s">
        <v>627</v>
      </c>
    </row>
    <row r="356" spans="1:1" x14ac:dyDescent="0.2">
      <c r="A356" t="s">
        <v>628</v>
      </c>
    </row>
    <row r="357" spans="1:1" x14ac:dyDescent="0.2">
      <c r="A357" t="s">
        <v>629</v>
      </c>
    </row>
    <row r="358" spans="1:1" x14ac:dyDescent="0.2">
      <c r="A358" t="s">
        <v>630</v>
      </c>
    </row>
    <row r="359" spans="1:1" x14ac:dyDescent="0.2">
      <c r="A359" t="s">
        <v>631</v>
      </c>
    </row>
    <row r="360" spans="1:1" x14ac:dyDescent="0.2">
      <c r="A360" t="s">
        <v>632</v>
      </c>
    </row>
    <row r="361" spans="1:1" x14ac:dyDescent="0.2">
      <c r="A361" t="s">
        <v>633</v>
      </c>
    </row>
    <row r="362" spans="1:1" x14ac:dyDescent="0.2">
      <c r="A362" t="s">
        <v>634</v>
      </c>
    </row>
    <row r="363" spans="1:1" x14ac:dyDescent="0.2">
      <c r="A363" t="s">
        <v>635</v>
      </c>
    </row>
    <row r="364" spans="1:1" x14ac:dyDescent="0.2">
      <c r="A364" t="s">
        <v>636</v>
      </c>
    </row>
  </sheetData>
  <mergeCells count="1">
    <mergeCell ref="A1:K4"/>
  </mergeCells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75"/>
  <sheetViews>
    <sheetView topLeftCell="A47" workbookViewId="0">
      <selection activeCell="A63" sqref="A63"/>
    </sheetView>
  </sheetViews>
  <sheetFormatPr baseColWidth="10" defaultRowHeight="16" x14ac:dyDescent="0.2"/>
  <cols>
    <col min="2" max="2" width="28.6640625" customWidth="1"/>
  </cols>
  <sheetData>
    <row r="1" spans="1:2" ht="17" thickBot="1" x14ac:dyDescent="0.25">
      <c r="A1" s="5" t="s">
        <v>6</v>
      </c>
      <c r="B1" s="6" t="s">
        <v>581</v>
      </c>
    </row>
    <row r="2" spans="1:2" ht="17" thickBot="1" x14ac:dyDescent="0.25">
      <c r="A2" s="7" t="s">
        <v>7</v>
      </c>
      <c r="B2" s="8" t="s">
        <v>582</v>
      </c>
    </row>
    <row r="3" spans="1:2" ht="17" thickBot="1" x14ac:dyDescent="0.25">
      <c r="A3" s="7" t="s">
        <v>552</v>
      </c>
      <c r="B3" s="8" t="s">
        <v>606</v>
      </c>
    </row>
    <row r="4" spans="1:2" ht="17" thickBot="1" x14ac:dyDescent="0.25">
      <c r="A4" s="7" t="s">
        <v>8</v>
      </c>
      <c r="B4" s="8" t="s">
        <v>581</v>
      </c>
    </row>
    <row r="5" spans="1:2" ht="17" thickBot="1" x14ac:dyDescent="0.25">
      <c r="A5" s="7" t="s">
        <v>68</v>
      </c>
      <c r="B5" s="8" t="s">
        <v>583</v>
      </c>
    </row>
    <row r="6" spans="1:2" ht="17" thickBot="1" x14ac:dyDescent="0.25">
      <c r="A6" s="7" t="s">
        <v>553</v>
      </c>
      <c r="B6" s="8" t="s">
        <v>582</v>
      </c>
    </row>
    <row r="7" spans="1:2" ht="17" thickBot="1" x14ac:dyDescent="0.25">
      <c r="A7" s="7" t="s">
        <v>11</v>
      </c>
      <c r="B7" s="8" t="s">
        <v>584</v>
      </c>
    </row>
    <row r="8" spans="1:2" ht="17" thickBot="1" x14ac:dyDescent="0.25">
      <c r="A8" s="7" t="s">
        <v>554</v>
      </c>
      <c r="B8" s="8" t="s">
        <v>606</v>
      </c>
    </row>
    <row r="9" spans="1:2" ht="17" thickBot="1" x14ac:dyDescent="0.25">
      <c r="A9" s="7" t="s">
        <v>13</v>
      </c>
      <c r="B9" s="8" t="s">
        <v>586</v>
      </c>
    </row>
    <row r="10" spans="1:2" ht="17" thickBot="1" x14ac:dyDescent="0.25">
      <c r="A10" s="7" t="s">
        <v>10</v>
      </c>
      <c r="B10" s="8" t="s">
        <v>587</v>
      </c>
    </row>
    <row r="11" spans="1:2" ht="17" thickBot="1" x14ac:dyDescent="0.25">
      <c r="A11" s="7" t="s">
        <v>15</v>
      </c>
      <c r="B11" s="8" t="s">
        <v>584</v>
      </c>
    </row>
    <row r="12" spans="1:2" ht="17" thickBot="1" x14ac:dyDescent="0.25">
      <c r="A12" s="7" t="s">
        <v>18</v>
      </c>
      <c r="B12" s="8" t="s">
        <v>587</v>
      </c>
    </row>
    <row r="13" spans="1:2" ht="17" thickBot="1" x14ac:dyDescent="0.25">
      <c r="A13" s="7" t="s">
        <v>19</v>
      </c>
      <c r="B13" s="8" t="s">
        <v>587</v>
      </c>
    </row>
    <row r="14" spans="1:2" ht="17" thickBot="1" x14ac:dyDescent="0.25">
      <c r="A14" s="7" t="s">
        <v>20</v>
      </c>
      <c r="B14" s="8" t="s">
        <v>588</v>
      </c>
    </row>
    <row r="15" spans="1:2" ht="17" thickBot="1" x14ac:dyDescent="0.25">
      <c r="A15" s="7" t="s">
        <v>23</v>
      </c>
      <c r="B15" s="8" t="s">
        <v>582</v>
      </c>
    </row>
    <row r="16" spans="1:2" ht="17" thickBot="1" x14ac:dyDescent="0.25">
      <c r="A16" s="7" t="s">
        <v>24</v>
      </c>
      <c r="B16" s="8" t="s">
        <v>606</v>
      </c>
    </row>
    <row r="17" spans="1:2" ht="17" thickBot="1" x14ac:dyDescent="0.25">
      <c r="A17" s="7" t="s">
        <v>27</v>
      </c>
      <c r="B17" s="8" t="s">
        <v>581</v>
      </c>
    </row>
    <row r="18" spans="1:2" ht="17" thickBot="1" x14ac:dyDescent="0.25">
      <c r="A18" s="7" t="s">
        <v>28</v>
      </c>
      <c r="B18" s="8" t="s">
        <v>581</v>
      </c>
    </row>
    <row r="19" spans="1:2" ht="17" thickBot="1" x14ac:dyDescent="0.25">
      <c r="A19" s="7" t="s">
        <v>29</v>
      </c>
      <c r="B19" s="8" t="s">
        <v>583</v>
      </c>
    </row>
    <row r="20" spans="1:2" ht="17" thickBot="1" x14ac:dyDescent="0.25">
      <c r="A20" s="7" t="s">
        <v>555</v>
      </c>
      <c r="B20" s="8" t="s">
        <v>606</v>
      </c>
    </row>
    <row r="21" spans="1:2" ht="17" thickBot="1" x14ac:dyDescent="0.25">
      <c r="A21" s="7" t="s">
        <v>30</v>
      </c>
      <c r="B21" s="8" t="s">
        <v>606</v>
      </c>
    </row>
    <row r="22" spans="1:2" ht="17" thickBot="1" x14ac:dyDescent="0.25">
      <c r="A22" s="7" t="s">
        <v>31</v>
      </c>
      <c r="B22" s="8" t="s">
        <v>587</v>
      </c>
    </row>
    <row r="23" spans="1:2" ht="17" thickBot="1" x14ac:dyDescent="0.25">
      <c r="A23" s="7" t="s">
        <v>32</v>
      </c>
      <c r="B23" s="8" t="s">
        <v>581</v>
      </c>
    </row>
    <row r="24" spans="1:2" ht="17" thickBot="1" x14ac:dyDescent="0.25">
      <c r="A24" s="7" t="s">
        <v>33</v>
      </c>
      <c r="B24" s="8" t="s">
        <v>581</v>
      </c>
    </row>
    <row r="25" spans="1:2" ht="17" thickBot="1" x14ac:dyDescent="0.25">
      <c r="A25" s="7" t="s">
        <v>36</v>
      </c>
      <c r="B25" s="8" t="s">
        <v>581</v>
      </c>
    </row>
    <row r="26" spans="1:2" ht="17" thickBot="1" x14ac:dyDescent="0.25">
      <c r="A26" s="7" t="s">
        <v>37</v>
      </c>
      <c r="B26" s="8" t="s">
        <v>582</v>
      </c>
    </row>
    <row r="27" spans="1:2" ht="17" thickBot="1" x14ac:dyDescent="0.25">
      <c r="A27" s="7" t="s">
        <v>38</v>
      </c>
      <c r="B27" s="8" t="s">
        <v>589</v>
      </c>
    </row>
    <row r="28" spans="1:2" ht="17" thickBot="1" x14ac:dyDescent="0.25">
      <c r="A28" s="7" t="s">
        <v>39</v>
      </c>
      <c r="B28" s="8" t="s">
        <v>587</v>
      </c>
    </row>
    <row r="29" spans="1:2" ht="17" thickBot="1" x14ac:dyDescent="0.25">
      <c r="A29" s="7" t="s">
        <v>556</v>
      </c>
      <c r="B29" s="8" t="s">
        <v>590</v>
      </c>
    </row>
    <row r="30" spans="1:2" ht="17" thickBot="1" x14ac:dyDescent="0.25">
      <c r="A30" s="7" t="s">
        <v>557</v>
      </c>
      <c r="B30" s="8" t="s">
        <v>606</v>
      </c>
    </row>
    <row r="31" spans="1:2" ht="17" thickBot="1" x14ac:dyDescent="0.25">
      <c r="A31" s="7" t="s">
        <v>41</v>
      </c>
      <c r="B31" s="8" t="s">
        <v>583</v>
      </c>
    </row>
    <row r="32" spans="1:2" ht="17" thickBot="1" x14ac:dyDescent="0.25">
      <c r="A32" s="7" t="s">
        <v>558</v>
      </c>
      <c r="B32" s="8" t="s">
        <v>591</v>
      </c>
    </row>
    <row r="33" spans="1:2" ht="17" thickBot="1" x14ac:dyDescent="0.25">
      <c r="A33" s="7" t="s">
        <v>43</v>
      </c>
      <c r="B33" s="8" t="s">
        <v>587</v>
      </c>
    </row>
    <row r="34" spans="1:2" ht="17" thickBot="1" x14ac:dyDescent="0.25">
      <c r="A34" s="7" t="s">
        <v>44</v>
      </c>
      <c r="B34" s="8" t="s">
        <v>587</v>
      </c>
    </row>
    <row r="35" spans="1:2" ht="17" thickBot="1" x14ac:dyDescent="0.25">
      <c r="A35" s="7" t="s">
        <v>46</v>
      </c>
      <c r="B35" s="8" t="s">
        <v>606</v>
      </c>
    </row>
    <row r="36" spans="1:2" ht="17" thickBot="1" x14ac:dyDescent="0.25">
      <c r="A36" s="7" t="s">
        <v>47</v>
      </c>
      <c r="B36" s="8" t="s">
        <v>585</v>
      </c>
    </row>
    <row r="37" spans="1:2" ht="17" thickBot="1" x14ac:dyDescent="0.25">
      <c r="A37" s="7" t="s">
        <v>48</v>
      </c>
      <c r="B37" s="8" t="s">
        <v>606</v>
      </c>
    </row>
    <row r="38" spans="1:2" ht="17" thickBot="1" x14ac:dyDescent="0.25">
      <c r="A38" s="7" t="s">
        <v>49</v>
      </c>
      <c r="B38" s="8" t="s">
        <v>589</v>
      </c>
    </row>
    <row r="39" spans="1:2" ht="17" thickBot="1" x14ac:dyDescent="0.25">
      <c r="A39" s="7" t="s">
        <v>334</v>
      </c>
      <c r="B39" s="8" t="s">
        <v>588</v>
      </c>
    </row>
    <row r="40" spans="1:2" ht="17" thickBot="1" x14ac:dyDescent="0.25">
      <c r="A40" s="7" t="s">
        <v>40</v>
      </c>
      <c r="B40" s="8" t="s">
        <v>581</v>
      </c>
    </row>
    <row r="41" spans="1:2" ht="17" thickBot="1" x14ac:dyDescent="0.25">
      <c r="A41" s="7" t="s">
        <v>259</v>
      </c>
      <c r="B41" s="8" t="s">
        <v>583</v>
      </c>
    </row>
    <row r="42" spans="1:2" ht="17" thickBot="1" x14ac:dyDescent="0.25">
      <c r="A42" s="7" t="s">
        <v>51</v>
      </c>
      <c r="B42" s="8" t="s">
        <v>592</v>
      </c>
    </row>
    <row r="43" spans="1:2" ht="17" thickBot="1" x14ac:dyDescent="0.25">
      <c r="A43" s="7" t="s">
        <v>55</v>
      </c>
      <c r="B43" s="8" t="s">
        <v>606</v>
      </c>
    </row>
    <row r="44" spans="1:2" ht="17" thickBot="1" x14ac:dyDescent="0.25">
      <c r="A44" s="7" t="s">
        <v>56</v>
      </c>
      <c r="B44" s="8" t="s">
        <v>583</v>
      </c>
    </row>
    <row r="45" spans="1:2" ht="17" thickBot="1" x14ac:dyDescent="0.25">
      <c r="A45" s="7" t="s">
        <v>57</v>
      </c>
      <c r="B45" s="8" t="s">
        <v>583</v>
      </c>
    </row>
    <row r="46" spans="1:2" ht="17" thickBot="1" x14ac:dyDescent="0.25">
      <c r="A46" s="7" t="s">
        <v>53</v>
      </c>
      <c r="B46" s="8" t="s">
        <v>587</v>
      </c>
    </row>
    <row r="47" spans="1:2" ht="17" thickBot="1" x14ac:dyDescent="0.25">
      <c r="A47" s="7" t="s">
        <v>59</v>
      </c>
      <c r="B47" s="8" t="s">
        <v>581</v>
      </c>
    </row>
    <row r="48" spans="1:2" ht="17" thickBot="1" x14ac:dyDescent="0.25">
      <c r="A48" s="7" t="s">
        <v>287</v>
      </c>
      <c r="B48" s="8" t="s">
        <v>583</v>
      </c>
    </row>
    <row r="49" spans="1:2" ht="17" thickBot="1" x14ac:dyDescent="0.25">
      <c r="A49" s="7" t="s">
        <v>61</v>
      </c>
      <c r="B49" s="8" t="s">
        <v>583</v>
      </c>
    </row>
    <row r="50" spans="1:2" ht="17" thickBot="1" x14ac:dyDescent="0.25">
      <c r="A50" s="7" t="s">
        <v>62</v>
      </c>
      <c r="B50" s="8" t="s">
        <v>585</v>
      </c>
    </row>
    <row r="51" spans="1:2" ht="17" thickBot="1" x14ac:dyDescent="0.25">
      <c r="A51" s="7" t="s">
        <v>63</v>
      </c>
      <c r="B51" s="8" t="s">
        <v>587</v>
      </c>
    </row>
    <row r="52" spans="1:2" ht="17" thickBot="1" x14ac:dyDescent="0.25">
      <c r="A52" s="7" t="s">
        <v>66</v>
      </c>
      <c r="B52" s="8" t="s">
        <v>589</v>
      </c>
    </row>
    <row r="53" spans="1:2" ht="17" thickBot="1" x14ac:dyDescent="0.25">
      <c r="A53" s="7" t="s">
        <v>67</v>
      </c>
      <c r="B53" s="8" t="s">
        <v>585</v>
      </c>
    </row>
    <row r="54" spans="1:2" ht="17" thickBot="1" x14ac:dyDescent="0.25">
      <c r="A54" s="7" t="s">
        <v>60</v>
      </c>
      <c r="B54" s="8" t="s">
        <v>593</v>
      </c>
    </row>
    <row r="55" spans="1:2" ht="17" thickBot="1" x14ac:dyDescent="0.25">
      <c r="A55" s="7" t="s">
        <v>159</v>
      </c>
      <c r="B55" s="8" t="s">
        <v>583</v>
      </c>
    </row>
    <row r="56" spans="1:2" ht="17" thickBot="1" x14ac:dyDescent="0.25">
      <c r="A56" s="7" t="s">
        <v>72</v>
      </c>
      <c r="B56" s="8" t="s">
        <v>587</v>
      </c>
    </row>
    <row r="57" spans="1:2" ht="17" thickBot="1" x14ac:dyDescent="0.25">
      <c r="A57" s="7" t="s">
        <v>73</v>
      </c>
      <c r="B57" s="8" t="s">
        <v>606</v>
      </c>
    </row>
    <row r="58" spans="1:2" ht="17" thickBot="1" x14ac:dyDescent="0.25">
      <c r="A58" s="7" t="s">
        <v>79</v>
      </c>
      <c r="B58" s="8" t="s">
        <v>581</v>
      </c>
    </row>
    <row r="59" spans="1:2" ht="17" thickBot="1" x14ac:dyDescent="0.25">
      <c r="A59" s="7" t="s">
        <v>77</v>
      </c>
      <c r="B59" s="8" t="s">
        <v>606</v>
      </c>
    </row>
    <row r="60" spans="1:2" ht="17" thickBot="1" x14ac:dyDescent="0.25">
      <c r="A60" s="7" t="s">
        <v>118</v>
      </c>
      <c r="B60" s="8" t="s">
        <v>582</v>
      </c>
    </row>
    <row r="61" spans="1:2" ht="17" thickBot="1" x14ac:dyDescent="0.25">
      <c r="A61" s="7" t="s">
        <v>82</v>
      </c>
      <c r="B61" s="8" t="s">
        <v>581</v>
      </c>
    </row>
    <row r="62" spans="1:2" ht="17" thickBot="1" x14ac:dyDescent="0.25">
      <c r="A62" s="7" t="s">
        <v>272</v>
      </c>
      <c r="B62" s="8" t="s">
        <v>594</v>
      </c>
    </row>
    <row r="63" spans="1:2" ht="17" thickBot="1" x14ac:dyDescent="0.25">
      <c r="A63" s="7" t="s">
        <v>52</v>
      </c>
      <c r="B63" s="8" t="s">
        <v>581</v>
      </c>
    </row>
    <row r="64" spans="1:2" ht="17" thickBot="1" x14ac:dyDescent="0.25">
      <c r="A64" s="7" t="s">
        <v>85</v>
      </c>
      <c r="B64" s="8" t="s">
        <v>583</v>
      </c>
    </row>
    <row r="65" spans="1:2" ht="17" thickBot="1" x14ac:dyDescent="0.25">
      <c r="A65" s="7" t="s">
        <v>87</v>
      </c>
      <c r="B65" s="8" t="s">
        <v>585</v>
      </c>
    </row>
    <row r="66" spans="1:2" ht="17" thickBot="1" x14ac:dyDescent="0.25">
      <c r="A66" s="7" t="s">
        <v>88</v>
      </c>
      <c r="B66" s="8" t="s">
        <v>606</v>
      </c>
    </row>
    <row r="67" spans="1:2" ht="17" thickBot="1" x14ac:dyDescent="0.25">
      <c r="A67" s="7" t="s">
        <v>89</v>
      </c>
      <c r="B67" s="8" t="s">
        <v>595</v>
      </c>
    </row>
    <row r="68" spans="1:2" ht="17" thickBot="1" x14ac:dyDescent="0.25">
      <c r="A68" s="7" t="s">
        <v>187</v>
      </c>
      <c r="B68" s="8" t="s">
        <v>581</v>
      </c>
    </row>
    <row r="69" spans="1:2" ht="17" thickBot="1" x14ac:dyDescent="0.25">
      <c r="A69" s="7" t="s">
        <v>92</v>
      </c>
      <c r="B69" s="8" t="s">
        <v>606</v>
      </c>
    </row>
    <row r="70" spans="1:2" ht="17" thickBot="1" x14ac:dyDescent="0.25">
      <c r="A70" s="7" t="s">
        <v>95</v>
      </c>
      <c r="B70" s="8" t="s">
        <v>587</v>
      </c>
    </row>
    <row r="71" spans="1:2" ht="17" thickBot="1" x14ac:dyDescent="0.25">
      <c r="A71" s="7" t="s">
        <v>96</v>
      </c>
      <c r="B71" s="8" t="s">
        <v>606</v>
      </c>
    </row>
    <row r="72" spans="1:2" ht="17" thickBot="1" x14ac:dyDescent="0.25">
      <c r="A72" s="7" t="s">
        <v>97</v>
      </c>
      <c r="B72" s="8" t="s">
        <v>581</v>
      </c>
    </row>
    <row r="73" spans="1:2" ht="17" thickBot="1" x14ac:dyDescent="0.25">
      <c r="A73" s="7" t="s">
        <v>98</v>
      </c>
      <c r="B73" s="8" t="s">
        <v>581</v>
      </c>
    </row>
    <row r="74" spans="1:2" ht="17" thickBot="1" x14ac:dyDescent="0.25">
      <c r="A74" s="7" t="s">
        <v>99</v>
      </c>
      <c r="B74" s="8" t="s">
        <v>587</v>
      </c>
    </row>
    <row r="75" spans="1:2" ht="17" thickBot="1" x14ac:dyDescent="0.25">
      <c r="A75" s="7" t="s">
        <v>100</v>
      </c>
      <c r="B75" s="8" t="s">
        <v>581</v>
      </c>
    </row>
    <row r="76" spans="1:2" ht="17" thickBot="1" x14ac:dyDescent="0.25">
      <c r="A76" s="7" t="s">
        <v>101</v>
      </c>
      <c r="B76" s="8" t="s">
        <v>587</v>
      </c>
    </row>
    <row r="77" spans="1:2" ht="17" thickBot="1" x14ac:dyDescent="0.25">
      <c r="A77" s="7" t="s">
        <v>102</v>
      </c>
      <c r="B77" s="8" t="s">
        <v>587</v>
      </c>
    </row>
    <row r="78" spans="1:2" ht="17" thickBot="1" x14ac:dyDescent="0.25">
      <c r="A78" s="7" t="s">
        <v>103</v>
      </c>
      <c r="B78" s="8" t="s">
        <v>606</v>
      </c>
    </row>
    <row r="79" spans="1:2" ht="17" thickBot="1" x14ac:dyDescent="0.25">
      <c r="A79" s="7" t="s">
        <v>104</v>
      </c>
      <c r="B79" s="8" t="s">
        <v>581</v>
      </c>
    </row>
    <row r="80" spans="1:2" ht="17" thickBot="1" x14ac:dyDescent="0.25">
      <c r="A80" s="7" t="s">
        <v>293</v>
      </c>
      <c r="B80" s="8" t="s">
        <v>606</v>
      </c>
    </row>
    <row r="81" spans="1:2" ht="17" thickBot="1" x14ac:dyDescent="0.25">
      <c r="A81" s="7" t="s">
        <v>106</v>
      </c>
      <c r="B81" s="8" t="s">
        <v>582</v>
      </c>
    </row>
    <row r="82" spans="1:2" ht="17" thickBot="1" x14ac:dyDescent="0.25">
      <c r="A82" s="7" t="s">
        <v>107</v>
      </c>
      <c r="B82" s="8" t="s">
        <v>587</v>
      </c>
    </row>
    <row r="83" spans="1:2" ht="17" thickBot="1" x14ac:dyDescent="0.25">
      <c r="A83" s="7" t="s">
        <v>108</v>
      </c>
      <c r="B83" s="8" t="s">
        <v>606</v>
      </c>
    </row>
    <row r="84" spans="1:2" ht="17" thickBot="1" x14ac:dyDescent="0.25">
      <c r="A84" s="7" t="s">
        <v>109</v>
      </c>
      <c r="B84" s="8" t="s">
        <v>585</v>
      </c>
    </row>
    <row r="85" spans="1:2" ht="17" thickBot="1" x14ac:dyDescent="0.25">
      <c r="A85" s="7" t="s">
        <v>111</v>
      </c>
      <c r="B85" s="8" t="s">
        <v>581</v>
      </c>
    </row>
    <row r="86" spans="1:2" ht="17" thickBot="1" x14ac:dyDescent="0.25">
      <c r="A86" s="7" t="s">
        <v>195</v>
      </c>
      <c r="B86" s="8" t="s">
        <v>581</v>
      </c>
    </row>
    <row r="87" spans="1:2" ht="17" thickBot="1" x14ac:dyDescent="0.25">
      <c r="A87" s="7" t="s">
        <v>113</v>
      </c>
      <c r="B87" s="8" t="s">
        <v>585</v>
      </c>
    </row>
    <row r="88" spans="1:2" ht="17" thickBot="1" x14ac:dyDescent="0.25">
      <c r="A88" s="7" t="s">
        <v>114</v>
      </c>
      <c r="B88" s="8" t="s">
        <v>581</v>
      </c>
    </row>
    <row r="89" spans="1:2" ht="17" thickBot="1" x14ac:dyDescent="0.25">
      <c r="A89" s="7" t="s">
        <v>115</v>
      </c>
      <c r="B89" s="8" t="s">
        <v>606</v>
      </c>
    </row>
    <row r="90" spans="1:2" ht="17" thickBot="1" x14ac:dyDescent="0.25">
      <c r="A90" s="7" t="s">
        <v>241</v>
      </c>
      <c r="B90" s="8" t="s">
        <v>581</v>
      </c>
    </row>
    <row r="91" spans="1:2" ht="17" thickBot="1" x14ac:dyDescent="0.25">
      <c r="A91" s="7" t="s">
        <v>116</v>
      </c>
      <c r="B91" s="8" t="s">
        <v>596</v>
      </c>
    </row>
    <row r="92" spans="1:2" ht="17" thickBot="1" x14ac:dyDescent="0.25">
      <c r="A92" s="7" t="s">
        <v>117</v>
      </c>
      <c r="B92" s="8" t="s">
        <v>585</v>
      </c>
    </row>
    <row r="93" spans="1:2" ht="17" thickBot="1" x14ac:dyDescent="0.25">
      <c r="A93" s="7" t="s">
        <v>284</v>
      </c>
      <c r="B93" s="8" t="s">
        <v>587</v>
      </c>
    </row>
    <row r="94" spans="1:2" ht="17" thickBot="1" x14ac:dyDescent="0.25">
      <c r="A94" s="7" t="s">
        <v>119</v>
      </c>
      <c r="B94" s="8" t="s">
        <v>583</v>
      </c>
    </row>
    <row r="95" spans="1:2" ht="17" thickBot="1" x14ac:dyDescent="0.25">
      <c r="A95" s="7" t="s">
        <v>120</v>
      </c>
      <c r="B95" s="8" t="s">
        <v>581</v>
      </c>
    </row>
    <row r="96" spans="1:2" ht="17" thickBot="1" x14ac:dyDescent="0.25">
      <c r="A96" s="7" t="s">
        <v>121</v>
      </c>
      <c r="B96" s="8" t="s">
        <v>581</v>
      </c>
    </row>
    <row r="97" spans="1:2" ht="17" thickBot="1" x14ac:dyDescent="0.25">
      <c r="A97" s="7" t="s">
        <v>123</v>
      </c>
      <c r="B97" s="8" t="s">
        <v>583</v>
      </c>
    </row>
    <row r="98" spans="1:2" ht="17" thickBot="1" x14ac:dyDescent="0.25">
      <c r="A98" s="7" t="s">
        <v>177</v>
      </c>
      <c r="B98" s="8" t="s">
        <v>589</v>
      </c>
    </row>
    <row r="99" spans="1:2" ht="17" thickBot="1" x14ac:dyDescent="0.25">
      <c r="A99" s="7" t="s">
        <v>130</v>
      </c>
      <c r="B99" s="8" t="s">
        <v>596</v>
      </c>
    </row>
    <row r="100" spans="1:2" ht="17" thickBot="1" x14ac:dyDescent="0.25">
      <c r="A100" s="7" t="s">
        <v>131</v>
      </c>
      <c r="B100" s="8" t="s">
        <v>606</v>
      </c>
    </row>
    <row r="101" spans="1:2" ht="17" thickBot="1" x14ac:dyDescent="0.25">
      <c r="A101" s="7" t="s">
        <v>132</v>
      </c>
      <c r="B101" s="8" t="s">
        <v>606</v>
      </c>
    </row>
    <row r="102" spans="1:2" ht="17" thickBot="1" x14ac:dyDescent="0.25">
      <c r="A102" s="7" t="s">
        <v>203</v>
      </c>
      <c r="B102" s="8" t="s">
        <v>583</v>
      </c>
    </row>
    <row r="103" spans="1:2" ht="17" thickBot="1" x14ac:dyDescent="0.25">
      <c r="A103" s="7" t="s">
        <v>134</v>
      </c>
      <c r="B103" s="8" t="s">
        <v>606</v>
      </c>
    </row>
    <row r="104" spans="1:2" ht="17" thickBot="1" x14ac:dyDescent="0.25">
      <c r="A104" s="7" t="s">
        <v>135</v>
      </c>
      <c r="B104" s="8" t="s">
        <v>583</v>
      </c>
    </row>
    <row r="105" spans="1:2" ht="17" thickBot="1" x14ac:dyDescent="0.25">
      <c r="A105" s="7" t="s">
        <v>136</v>
      </c>
      <c r="B105" s="8" t="s">
        <v>581</v>
      </c>
    </row>
    <row r="106" spans="1:2" ht="17" thickBot="1" x14ac:dyDescent="0.25">
      <c r="A106" s="7" t="s">
        <v>137</v>
      </c>
      <c r="B106" s="8" t="s">
        <v>587</v>
      </c>
    </row>
    <row r="107" spans="1:2" ht="17" thickBot="1" x14ac:dyDescent="0.25">
      <c r="A107" s="7" t="s">
        <v>138</v>
      </c>
      <c r="B107" s="8" t="s">
        <v>587</v>
      </c>
    </row>
    <row r="108" spans="1:2" ht="17" thickBot="1" x14ac:dyDescent="0.25">
      <c r="A108" s="7" t="s">
        <v>142</v>
      </c>
      <c r="B108" s="8" t="s">
        <v>581</v>
      </c>
    </row>
    <row r="109" spans="1:2" ht="17" thickBot="1" x14ac:dyDescent="0.25">
      <c r="A109" s="7" t="s">
        <v>559</v>
      </c>
      <c r="B109" s="8" t="s">
        <v>606</v>
      </c>
    </row>
    <row r="110" spans="1:2" ht="17" thickBot="1" x14ac:dyDescent="0.25">
      <c r="A110" s="7" t="s">
        <v>143</v>
      </c>
      <c r="B110" s="8" t="s">
        <v>583</v>
      </c>
    </row>
    <row r="111" spans="1:2" ht="17" thickBot="1" x14ac:dyDescent="0.25">
      <c r="A111" s="7" t="s">
        <v>84</v>
      </c>
      <c r="B111" s="8" t="s">
        <v>587</v>
      </c>
    </row>
    <row r="112" spans="1:2" ht="17" thickBot="1" x14ac:dyDescent="0.25">
      <c r="A112" s="7" t="s">
        <v>145</v>
      </c>
      <c r="B112" s="8" t="s">
        <v>583</v>
      </c>
    </row>
    <row r="113" spans="1:2" ht="17" thickBot="1" x14ac:dyDescent="0.25">
      <c r="A113" s="7" t="s">
        <v>146</v>
      </c>
      <c r="B113" s="8" t="s">
        <v>591</v>
      </c>
    </row>
    <row r="114" spans="1:2" ht="17" thickBot="1" x14ac:dyDescent="0.25">
      <c r="A114" s="7" t="s">
        <v>90</v>
      </c>
      <c r="B114" s="8" t="s">
        <v>587</v>
      </c>
    </row>
    <row r="115" spans="1:2" ht="17" thickBot="1" x14ac:dyDescent="0.25">
      <c r="A115" s="7" t="s">
        <v>560</v>
      </c>
      <c r="B115" s="8" t="s">
        <v>606</v>
      </c>
    </row>
    <row r="116" spans="1:2" ht="17" thickBot="1" x14ac:dyDescent="0.25">
      <c r="A116" s="7" t="s">
        <v>148</v>
      </c>
      <c r="B116" s="8" t="s">
        <v>589</v>
      </c>
    </row>
    <row r="117" spans="1:2" ht="17" thickBot="1" x14ac:dyDescent="0.25">
      <c r="A117" s="7" t="s">
        <v>561</v>
      </c>
      <c r="B117" s="8" t="s">
        <v>606</v>
      </c>
    </row>
    <row r="118" spans="1:2" ht="17" thickBot="1" x14ac:dyDescent="0.25">
      <c r="A118" s="7" t="s">
        <v>149</v>
      </c>
      <c r="B118" s="8" t="s">
        <v>583</v>
      </c>
    </row>
    <row r="119" spans="1:2" ht="17" thickBot="1" x14ac:dyDescent="0.25">
      <c r="A119" s="7" t="s">
        <v>562</v>
      </c>
      <c r="B119" s="8" t="s">
        <v>606</v>
      </c>
    </row>
    <row r="120" spans="1:2" ht="17" thickBot="1" x14ac:dyDescent="0.25">
      <c r="A120" s="7" t="s">
        <v>151</v>
      </c>
      <c r="B120" s="8" t="s">
        <v>606</v>
      </c>
    </row>
    <row r="121" spans="1:2" ht="17" thickBot="1" x14ac:dyDescent="0.25">
      <c r="A121" s="7" t="s">
        <v>152</v>
      </c>
      <c r="B121" s="8" t="s">
        <v>606</v>
      </c>
    </row>
    <row r="122" spans="1:2" ht="17" thickBot="1" x14ac:dyDescent="0.25">
      <c r="A122" s="7" t="s">
        <v>563</v>
      </c>
      <c r="B122" s="8" t="s">
        <v>606</v>
      </c>
    </row>
    <row r="123" spans="1:2" ht="17" thickBot="1" x14ac:dyDescent="0.25">
      <c r="A123" s="7" t="s">
        <v>153</v>
      </c>
      <c r="B123" s="8" t="s">
        <v>581</v>
      </c>
    </row>
    <row r="124" spans="1:2" ht="17" thickBot="1" x14ac:dyDescent="0.25">
      <c r="A124" s="7" t="s">
        <v>154</v>
      </c>
      <c r="B124" s="8" t="s">
        <v>606</v>
      </c>
    </row>
    <row r="125" spans="1:2" ht="17" thickBot="1" x14ac:dyDescent="0.25">
      <c r="A125" s="7" t="s">
        <v>155</v>
      </c>
      <c r="B125" s="8" t="s">
        <v>606</v>
      </c>
    </row>
    <row r="126" spans="1:2" ht="17" thickBot="1" x14ac:dyDescent="0.25">
      <c r="A126" s="7" t="s">
        <v>156</v>
      </c>
      <c r="B126" s="8" t="s">
        <v>581</v>
      </c>
    </row>
    <row r="127" spans="1:2" ht="17" thickBot="1" x14ac:dyDescent="0.25">
      <c r="A127" s="7" t="s">
        <v>157</v>
      </c>
      <c r="B127" s="8" t="s">
        <v>585</v>
      </c>
    </row>
    <row r="128" spans="1:2" ht="17" thickBot="1" x14ac:dyDescent="0.25">
      <c r="A128" s="7" t="s">
        <v>158</v>
      </c>
      <c r="B128" s="8" t="s">
        <v>606</v>
      </c>
    </row>
    <row r="129" spans="1:2" ht="17" thickBot="1" x14ac:dyDescent="0.25">
      <c r="A129" s="7" t="s">
        <v>58</v>
      </c>
      <c r="B129" s="8" t="s">
        <v>583</v>
      </c>
    </row>
    <row r="130" spans="1:2" ht="17" thickBot="1" x14ac:dyDescent="0.25">
      <c r="A130" s="7" t="s">
        <v>160</v>
      </c>
      <c r="B130" s="8" t="s">
        <v>597</v>
      </c>
    </row>
    <row r="131" spans="1:2" ht="17" thickBot="1" x14ac:dyDescent="0.25">
      <c r="A131" s="7" t="s">
        <v>105</v>
      </c>
      <c r="B131" s="8" t="s">
        <v>606</v>
      </c>
    </row>
    <row r="132" spans="1:2" ht="17" thickBot="1" x14ac:dyDescent="0.25">
      <c r="A132" s="7" t="s">
        <v>162</v>
      </c>
      <c r="B132" s="8" t="s">
        <v>585</v>
      </c>
    </row>
    <row r="133" spans="1:2" ht="17" thickBot="1" x14ac:dyDescent="0.25">
      <c r="A133" s="7" t="s">
        <v>163</v>
      </c>
      <c r="B133" s="8" t="s">
        <v>583</v>
      </c>
    </row>
    <row r="134" spans="1:2" ht="17" thickBot="1" x14ac:dyDescent="0.25">
      <c r="A134" s="7" t="s">
        <v>164</v>
      </c>
      <c r="B134" s="8" t="s">
        <v>585</v>
      </c>
    </row>
    <row r="135" spans="1:2" ht="17" thickBot="1" x14ac:dyDescent="0.25">
      <c r="A135" s="7" t="s">
        <v>165</v>
      </c>
      <c r="B135" s="8" t="s">
        <v>581</v>
      </c>
    </row>
    <row r="136" spans="1:2" ht="17" thickBot="1" x14ac:dyDescent="0.25">
      <c r="A136" s="7" t="s">
        <v>564</v>
      </c>
      <c r="B136" s="8" t="s">
        <v>606</v>
      </c>
    </row>
    <row r="137" spans="1:2" ht="17" thickBot="1" x14ac:dyDescent="0.25">
      <c r="A137" s="7" t="s">
        <v>166</v>
      </c>
      <c r="B137" s="8" t="s">
        <v>581</v>
      </c>
    </row>
    <row r="138" spans="1:2" ht="17" thickBot="1" x14ac:dyDescent="0.25">
      <c r="A138" s="7" t="s">
        <v>167</v>
      </c>
      <c r="B138" s="8" t="s">
        <v>581</v>
      </c>
    </row>
    <row r="139" spans="1:2" ht="17" thickBot="1" x14ac:dyDescent="0.25">
      <c r="A139" s="7" t="s">
        <v>565</v>
      </c>
      <c r="B139" s="8" t="s">
        <v>606</v>
      </c>
    </row>
    <row r="140" spans="1:2" ht="17" thickBot="1" x14ac:dyDescent="0.25">
      <c r="A140" s="7" t="s">
        <v>169</v>
      </c>
      <c r="B140" s="8" t="s">
        <v>587</v>
      </c>
    </row>
    <row r="141" spans="1:2" ht="17" thickBot="1" x14ac:dyDescent="0.25">
      <c r="A141" s="7" t="s">
        <v>170</v>
      </c>
      <c r="B141" s="8" t="s">
        <v>598</v>
      </c>
    </row>
    <row r="142" spans="1:2" ht="17" thickBot="1" x14ac:dyDescent="0.25">
      <c r="A142" s="7" t="s">
        <v>171</v>
      </c>
      <c r="B142" s="8" t="s">
        <v>606</v>
      </c>
    </row>
    <row r="143" spans="1:2" ht="17" thickBot="1" x14ac:dyDescent="0.25">
      <c r="A143" s="7" t="s">
        <v>172</v>
      </c>
      <c r="B143" s="8" t="s">
        <v>583</v>
      </c>
    </row>
    <row r="144" spans="1:2" ht="17" thickBot="1" x14ac:dyDescent="0.25">
      <c r="A144" s="7" t="s">
        <v>174</v>
      </c>
      <c r="B144" s="8" t="s">
        <v>606</v>
      </c>
    </row>
    <row r="145" spans="1:2" ht="17" thickBot="1" x14ac:dyDescent="0.25">
      <c r="A145" s="7" t="s">
        <v>566</v>
      </c>
      <c r="B145" s="8" t="s">
        <v>606</v>
      </c>
    </row>
    <row r="146" spans="1:2" ht="17" thickBot="1" x14ac:dyDescent="0.25">
      <c r="A146" s="7" t="s">
        <v>179</v>
      </c>
      <c r="B146" s="8" t="s">
        <v>587</v>
      </c>
    </row>
    <row r="147" spans="1:2" ht="17" thickBot="1" x14ac:dyDescent="0.25">
      <c r="A147" s="7" t="s">
        <v>180</v>
      </c>
      <c r="B147" s="8" t="s">
        <v>587</v>
      </c>
    </row>
    <row r="148" spans="1:2" ht="17" thickBot="1" x14ac:dyDescent="0.25">
      <c r="A148" s="7" t="s">
        <v>181</v>
      </c>
      <c r="B148" s="8" t="s">
        <v>583</v>
      </c>
    </row>
    <row r="149" spans="1:2" ht="17" thickBot="1" x14ac:dyDescent="0.25">
      <c r="A149" s="7" t="s">
        <v>182</v>
      </c>
      <c r="B149" s="8" t="s">
        <v>587</v>
      </c>
    </row>
    <row r="150" spans="1:2" ht="17" thickBot="1" x14ac:dyDescent="0.25">
      <c r="A150" s="7" t="s">
        <v>275</v>
      </c>
      <c r="B150" s="8" t="s">
        <v>599</v>
      </c>
    </row>
    <row r="151" spans="1:2" ht="17" thickBot="1" x14ac:dyDescent="0.25">
      <c r="A151" s="7" t="s">
        <v>184</v>
      </c>
      <c r="B151" s="8" t="s">
        <v>583</v>
      </c>
    </row>
    <row r="152" spans="1:2" ht="17" thickBot="1" x14ac:dyDescent="0.25">
      <c r="A152" s="7" t="s">
        <v>186</v>
      </c>
      <c r="B152" s="8" t="s">
        <v>583</v>
      </c>
    </row>
    <row r="153" spans="1:2" ht="17" thickBot="1" x14ac:dyDescent="0.25">
      <c r="A153" s="7" t="s">
        <v>125</v>
      </c>
      <c r="B153" s="8" t="s">
        <v>606</v>
      </c>
    </row>
    <row r="154" spans="1:2" ht="17" thickBot="1" x14ac:dyDescent="0.25">
      <c r="A154" s="7" t="s">
        <v>188</v>
      </c>
      <c r="B154" s="8" t="s">
        <v>600</v>
      </c>
    </row>
    <row r="155" spans="1:2" ht="17" thickBot="1" x14ac:dyDescent="0.25">
      <c r="A155" s="7" t="s">
        <v>190</v>
      </c>
      <c r="B155" s="8" t="s">
        <v>600</v>
      </c>
    </row>
    <row r="156" spans="1:2" ht="17" thickBot="1" x14ac:dyDescent="0.25">
      <c r="A156" s="7" t="s">
        <v>191</v>
      </c>
      <c r="B156" s="8" t="s">
        <v>600</v>
      </c>
    </row>
    <row r="157" spans="1:2" ht="17" thickBot="1" x14ac:dyDescent="0.25">
      <c r="A157" s="7" t="s">
        <v>192</v>
      </c>
      <c r="B157" s="8" t="s">
        <v>600</v>
      </c>
    </row>
    <row r="158" spans="1:2" ht="17" thickBot="1" x14ac:dyDescent="0.25">
      <c r="A158" s="7" t="s">
        <v>193</v>
      </c>
      <c r="B158" s="8" t="s">
        <v>600</v>
      </c>
    </row>
    <row r="159" spans="1:2" ht="17" thickBot="1" x14ac:dyDescent="0.25">
      <c r="A159" s="7" t="s">
        <v>194</v>
      </c>
      <c r="B159" s="8" t="s">
        <v>600</v>
      </c>
    </row>
    <row r="160" spans="1:2" ht="17" thickBot="1" x14ac:dyDescent="0.25">
      <c r="A160" s="7" t="s">
        <v>133</v>
      </c>
      <c r="B160" s="8" t="s">
        <v>597</v>
      </c>
    </row>
    <row r="161" spans="1:2" ht="17" thickBot="1" x14ac:dyDescent="0.25">
      <c r="A161" s="7" t="s">
        <v>196</v>
      </c>
      <c r="B161" s="8" t="s">
        <v>597</v>
      </c>
    </row>
    <row r="162" spans="1:2" ht="17" thickBot="1" x14ac:dyDescent="0.25">
      <c r="A162" s="7" t="s">
        <v>197</v>
      </c>
      <c r="B162" s="8" t="s">
        <v>583</v>
      </c>
    </row>
    <row r="163" spans="1:2" ht="17" thickBot="1" x14ac:dyDescent="0.25">
      <c r="A163" s="7" t="s">
        <v>198</v>
      </c>
      <c r="B163" s="8" t="s">
        <v>590</v>
      </c>
    </row>
    <row r="164" spans="1:2" ht="17" thickBot="1" x14ac:dyDescent="0.25">
      <c r="A164" s="7" t="s">
        <v>200</v>
      </c>
      <c r="B164" s="8" t="s">
        <v>606</v>
      </c>
    </row>
    <row r="165" spans="1:2" ht="17" thickBot="1" x14ac:dyDescent="0.25">
      <c r="A165" s="7" t="s">
        <v>144</v>
      </c>
      <c r="B165" s="8" t="s">
        <v>606</v>
      </c>
    </row>
    <row r="166" spans="1:2" ht="17" thickBot="1" x14ac:dyDescent="0.25">
      <c r="A166" s="7" t="s">
        <v>206</v>
      </c>
      <c r="B166" s="8" t="s">
        <v>583</v>
      </c>
    </row>
    <row r="167" spans="1:2" ht="17" thickBot="1" x14ac:dyDescent="0.25">
      <c r="A167" s="7" t="s">
        <v>207</v>
      </c>
      <c r="B167" s="8" t="s">
        <v>583</v>
      </c>
    </row>
    <row r="168" spans="1:2" ht="17" thickBot="1" x14ac:dyDescent="0.25">
      <c r="A168" s="7" t="s">
        <v>209</v>
      </c>
      <c r="B168" s="8" t="s">
        <v>583</v>
      </c>
    </row>
    <row r="169" spans="1:2" ht="17" thickBot="1" x14ac:dyDescent="0.25">
      <c r="A169" s="7" t="s">
        <v>210</v>
      </c>
      <c r="B169" s="8" t="s">
        <v>581</v>
      </c>
    </row>
    <row r="170" spans="1:2" ht="17" thickBot="1" x14ac:dyDescent="0.25">
      <c r="A170" s="7" t="s">
        <v>211</v>
      </c>
      <c r="B170" s="8" t="s">
        <v>606</v>
      </c>
    </row>
    <row r="171" spans="1:2" ht="17" thickBot="1" x14ac:dyDescent="0.25">
      <c r="A171" s="7" t="s">
        <v>567</v>
      </c>
      <c r="B171" s="8" t="s">
        <v>606</v>
      </c>
    </row>
    <row r="172" spans="1:2" ht="17" thickBot="1" x14ac:dyDescent="0.25">
      <c r="A172" s="7" t="s">
        <v>212</v>
      </c>
      <c r="B172" s="8" t="s">
        <v>589</v>
      </c>
    </row>
    <row r="173" spans="1:2" ht="17" thickBot="1" x14ac:dyDescent="0.25">
      <c r="A173" s="7" t="s">
        <v>266</v>
      </c>
      <c r="B173" s="8" t="s">
        <v>601</v>
      </c>
    </row>
    <row r="174" spans="1:2" ht="17" thickBot="1" x14ac:dyDescent="0.25">
      <c r="A174" s="7" t="s">
        <v>215</v>
      </c>
      <c r="B174" s="8" t="s">
        <v>600</v>
      </c>
    </row>
    <row r="175" spans="1:2" ht="17" thickBot="1" x14ac:dyDescent="0.25">
      <c r="A175" s="7" t="s">
        <v>216</v>
      </c>
      <c r="B175" s="8" t="s">
        <v>589</v>
      </c>
    </row>
    <row r="176" spans="1:2" ht="17" thickBot="1" x14ac:dyDescent="0.25">
      <c r="A176" s="7" t="s">
        <v>218</v>
      </c>
      <c r="B176" s="8" t="s">
        <v>587</v>
      </c>
    </row>
    <row r="177" spans="1:2" ht="17" thickBot="1" x14ac:dyDescent="0.25">
      <c r="A177" s="7" t="s">
        <v>219</v>
      </c>
      <c r="B177" s="8" t="s">
        <v>583</v>
      </c>
    </row>
    <row r="178" spans="1:2" ht="17" thickBot="1" x14ac:dyDescent="0.25">
      <c r="A178" s="7" t="s">
        <v>112</v>
      </c>
      <c r="B178" s="8" t="s">
        <v>581</v>
      </c>
    </row>
    <row r="179" spans="1:2" ht="17" thickBot="1" x14ac:dyDescent="0.25">
      <c r="A179" s="7" t="s">
        <v>222</v>
      </c>
      <c r="B179" s="8" t="s">
        <v>582</v>
      </c>
    </row>
    <row r="180" spans="1:2" ht="17" thickBot="1" x14ac:dyDescent="0.25">
      <c r="A180" s="7" t="s">
        <v>226</v>
      </c>
      <c r="B180" s="8" t="s">
        <v>583</v>
      </c>
    </row>
    <row r="181" spans="1:2" ht="17" thickBot="1" x14ac:dyDescent="0.25">
      <c r="A181" s="7" t="s">
        <v>227</v>
      </c>
      <c r="B181" s="8" t="s">
        <v>587</v>
      </c>
    </row>
    <row r="182" spans="1:2" ht="17" thickBot="1" x14ac:dyDescent="0.25">
      <c r="A182" s="7" t="s">
        <v>229</v>
      </c>
      <c r="B182" s="8" t="s">
        <v>606</v>
      </c>
    </row>
    <row r="183" spans="1:2" ht="17" thickBot="1" x14ac:dyDescent="0.25">
      <c r="A183" s="7" t="s">
        <v>230</v>
      </c>
      <c r="B183" s="8" t="s">
        <v>597</v>
      </c>
    </row>
    <row r="184" spans="1:2" ht="17" thickBot="1" x14ac:dyDescent="0.25">
      <c r="A184" s="7" t="s">
        <v>231</v>
      </c>
      <c r="B184" s="8" t="s">
        <v>606</v>
      </c>
    </row>
    <row r="185" spans="1:2" ht="17" thickBot="1" x14ac:dyDescent="0.25">
      <c r="A185" s="7" t="s">
        <v>233</v>
      </c>
      <c r="B185" s="8" t="s">
        <v>587</v>
      </c>
    </row>
    <row r="186" spans="1:2" ht="17" thickBot="1" x14ac:dyDescent="0.25">
      <c r="A186" s="7" t="s">
        <v>237</v>
      </c>
      <c r="B186" s="8" t="s">
        <v>606</v>
      </c>
    </row>
    <row r="187" spans="1:2" ht="17" thickBot="1" x14ac:dyDescent="0.25">
      <c r="A187" s="7" t="s">
        <v>238</v>
      </c>
      <c r="B187" s="8" t="s">
        <v>598</v>
      </c>
    </row>
    <row r="188" spans="1:2" ht="17" thickBot="1" x14ac:dyDescent="0.25">
      <c r="A188" s="7" t="s">
        <v>239</v>
      </c>
      <c r="B188" s="8" t="s">
        <v>583</v>
      </c>
    </row>
    <row r="189" spans="1:2" ht="17" thickBot="1" x14ac:dyDescent="0.25">
      <c r="A189" s="7" t="s">
        <v>240</v>
      </c>
      <c r="B189" s="8" t="s">
        <v>581</v>
      </c>
    </row>
    <row r="190" spans="1:2" ht="17" thickBot="1" x14ac:dyDescent="0.25">
      <c r="A190" s="7" t="s">
        <v>283</v>
      </c>
      <c r="B190" s="8" t="s">
        <v>583</v>
      </c>
    </row>
    <row r="191" spans="1:2" ht="17" thickBot="1" x14ac:dyDescent="0.25">
      <c r="A191" s="7" t="s">
        <v>243</v>
      </c>
      <c r="B191" s="8" t="s">
        <v>585</v>
      </c>
    </row>
    <row r="192" spans="1:2" ht="17" thickBot="1" x14ac:dyDescent="0.25">
      <c r="A192" s="7" t="s">
        <v>244</v>
      </c>
      <c r="B192" s="8" t="s">
        <v>587</v>
      </c>
    </row>
    <row r="193" spans="1:2" ht="17" thickBot="1" x14ac:dyDescent="0.25">
      <c r="A193" s="7" t="s">
        <v>245</v>
      </c>
      <c r="B193" s="8" t="s">
        <v>581</v>
      </c>
    </row>
    <row r="194" spans="1:2" ht="17" thickBot="1" x14ac:dyDescent="0.25">
      <c r="A194" s="7" t="s">
        <v>246</v>
      </c>
      <c r="B194" s="8" t="s">
        <v>581</v>
      </c>
    </row>
    <row r="195" spans="1:2" ht="17" thickBot="1" x14ac:dyDescent="0.25">
      <c r="A195" s="7" t="s">
        <v>568</v>
      </c>
      <c r="B195" s="8" t="s">
        <v>606</v>
      </c>
    </row>
    <row r="196" spans="1:2" ht="17" thickBot="1" x14ac:dyDescent="0.25">
      <c r="A196" s="7" t="s">
        <v>248</v>
      </c>
      <c r="B196" s="8" t="s">
        <v>606</v>
      </c>
    </row>
    <row r="197" spans="1:2" ht="17" thickBot="1" x14ac:dyDescent="0.25">
      <c r="A197" s="7" t="s">
        <v>569</v>
      </c>
      <c r="B197" s="8" t="s">
        <v>606</v>
      </c>
    </row>
    <row r="198" spans="1:2" ht="17" thickBot="1" x14ac:dyDescent="0.25">
      <c r="A198" s="7" t="s">
        <v>570</v>
      </c>
      <c r="B198" s="8" t="s">
        <v>606</v>
      </c>
    </row>
    <row r="199" spans="1:2" ht="17" thickBot="1" x14ac:dyDescent="0.25">
      <c r="A199" s="7" t="s">
        <v>251</v>
      </c>
      <c r="B199" s="8" t="s">
        <v>581</v>
      </c>
    </row>
    <row r="200" spans="1:2" ht="17" thickBot="1" x14ac:dyDescent="0.25">
      <c r="A200" s="7" t="s">
        <v>252</v>
      </c>
      <c r="B200" s="8" t="s">
        <v>583</v>
      </c>
    </row>
    <row r="201" spans="1:2" ht="17" thickBot="1" x14ac:dyDescent="0.25">
      <c r="A201" s="7" t="s">
        <v>254</v>
      </c>
      <c r="B201" s="8" t="s">
        <v>583</v>
      </c>
    </row>
    <row r="202" spans="1:2" ht="17" thickBot="1" x14ac:dyDescent="0.25">
      <c r="A202" s="7" t="s">
        <v>256</v>
      </c>
      <c r="B202" s="8" t="s">
        <v>587</v>
      </c>
    </row>
    <row r="203" spans="1:2" ht="17" thickBot="1" x14ac:dyDescent="0.25">
      <c r="A203" s="7" t="s">
        <v>257</v>
      </c>
      <c r="B203" s="8" t="s">
        <v>585</v>
      </c>
    </row>
    <row r="204" spans="1:2" ht="17" thickBot="1" x14ac:dyDescent="0.25">
      <c r="A204" s="7" t="s">
        <v>258</v>
      </c>
      <c r="B204" s="8" t="s">
        <v>591</v>
      </c>
    </row>
    <row r="205" spans="1:2" ht="17" thickBot="1" x14ac:dyDescent="0.25">
      <c r="A205" s="7" t="s">
        <v>128</v>
      </c>
      <c r="B205" s="8" t="s">
        <v>596</v>
      </c>
    </row>
    <row r="206" spans="1:2" ht="17" thickBot="1" x14ac:dyDescent="0.25">
      <c r="A206" s="7" t="s">
        <v>260</v>
      </c>
      <c r="B206" s="8" t="s">
        <v>587</v>
      </c>
    </row>
    <row r="207" spans="1:2" ht="17" thickBot="1" x14ac:dyDescent="0.25">
      <c r="A207" s="7" t="s">
        <v>261</v>
      </c>
      <c r="B207" s="8" t="s">
        <v>583</v>
      </c>
    </row>
    <row r="208" spans="1:2" ht="17" thickBot="1" x14ac:dyDescent="0.25">
      <c r="A208" s="7" t="s">
        <v>262</v>
      </c>
      <c r="B208" s="8" t="s">
        <v>581</v>
      </c>
    </row>
    <row r="209" spans="1:2" ht="17" thickBot="1" x14ac:dyDescent="0.25">
      <c r="A209" s="7" t="s">
        <v>147</v>
      </c>
      <c r="B209" s="8" t="s">
        <v>587</v>
      </c>
    </row>
    <row r="210" spans="1:2" ht="17" thickBot="1" x14ac:dyDescent="0.25">
      <c r="A210" s="7" t="s">
        <v>264</v>
      </c>
      <c r="B210" s="8" t="s">
        <v>581</v>
      </c>
    </row>
    <row r="211" spans="1:2" ht="17" thickBot="1" x14ac:dyDescent="0.25">
      <c r="A211" s="7" t="s">
        <v>316</v>
      </c>
      <c r="B211" s="8" t="s">
        <v>581</v>
      </c>
    </row>
    <row r="212" spans="1:2" ht="17" thickBot="1" x14ac:dyDescent="0.25">
      <c r="A212" s="7" t="s">
        <v>161</v>
      </c>
      <c r="B212" s="8" t="s">
        <v>587</v>
      </c>
    </row>
    <row r="213" spans="1:2" ht="17" thickBot="1" x14ac:dyDescent="0.25">
      <c r="A213" s="7" t="s">
        <v>571</v>
      </c>
      <c r="B213" s="8" t="s">
        <v>606</v>
      </c>
    </row>
    <row r="214" spans="1:2" ht="17" thickBot="1" x14ac:dyDescent="0.25">
      <c r="A214" s="7" t="s">
        <v>572</v>
      </c>
      <c r="B214" s="8" t="s">
        <v>606</v>
      </c>
    </row>
    <row r="215" spans="1:2" ht="17" thickBot="1" x14ac:dyDescent="0.25">
      <c r="A215" s="7" t="s">
        <v>267</v>
      </c>
      <c r="B215" s="8" t="s">
        <v>581</v>
      </c>
    </row>
    <row r="216" spans="1:2" ht="17" thickBot="1" x14ac:dyDescent="0.25">
      <c r="A216" s="7" t="s">
        <v>268</v>
      </c>
      <c r="B216" s="8" t="s">
        <v>583</v>
      </c>
    </row>
    <row r="217" spans="1:2" ht="17" thickBot="1" x14ac:dyDescent="0.25">
      <c r="A217" s="7" t="s">
        <v>270</v>
      </c>
      <c r="B217" s="8" t="s">
        <v>583</v>
      </c>
    </row>
    <row r="218" spans="1:2" ht="17" thickBot="1" x14ac:dyDescent="0.25">
      <c r="A218" s="7" t="s">
        <v>183</v>
      </c>
      <c r="B218" s="8" t="s">
        <v>606</v>
      </c>
    </row>
    <row r="219" spans="1:2" ht="17" thickBot="1" x14ac:dyDescent="0.25">
      <c r="A219" s="7" t="s">
        <v>273</v>
      </c>
      <c r="B219" s="8" t="s">
        <v>602</v>
      </c>
    </row>
    <row r="220" spans="1:2" ht="17" thickBot="1" x14ac:dyDescent="0.25">
      <c r="A220" s="7" t="s">
        <v>274</v>
      </c>
      <c r="B220" s="8" t="s">
        <v>589</v>
      </c>
    </row>
    <row r="221" spans="1:2" ht="17" thickBot="1" x14ac:dyDescent="0.25">
      <c r="A221" s="7" t="s">
        <v>276</v>
      </c>
      <c r="B221" s="8" t="s">
        <v>603</v>
      </c>
    </row>
    <row r="222" spans="1:2" ht="17" thickBot="1" x14ac:dyDescent="0.25">
      <c r="A222" s="7" t="s">
        <v>277</v>
      </c>
      <c r="B222" s="8" t="s">
        <v>581</v>
      </c>
    </row>
    <row r="223" spans="1:2" ht="17" thickBot="1" x14ac:dyDescent="0.25">
      <c r="A223" s="7" t="s">
        <v>189</v>
      </c>
      <c r="B223" s="8" t="s">
        <v>604</v>
      </c>
    </row>
    <row r="224" spans="1:2" ht="17" thickBot="1" x14ac:dyDescent="0.25">
      <c r="A224" s="7" t="s">
        <v>573</v>
      </c>
      <c r="B224" s="8" t="s">
        <v>606</v>
      </c>
    </row>
    <row r="225" spans="1:2" ht="17" thickBot="1" x14ac:dyDescent="0.25">
      <c r="A225" s="7" t="s">
        <v>279</v>
      </c>
      <c r="B225" s="8" t="s">
        <v>601</v>
      </c>
    </row>
    <row r="226" spans="1:2" ht="17" thickBot="1" x14ac:dyDescent="0.25">
      <c r="A226" s="7" t="s">
        <v>280</v>
      </c>
      <c r="B226" s="8" t="s">
        <v>589</v>
      </c>
    </row>
    <row r="227" spans="1:2" ht="17" thickBot="1" x14ac:dyDescent="0.25">
      <c r="A227" s="7" t="s">
        <v>281</v>
      </c>
      <c r="B227" s="8" t="s">
        <v>589</v>
      </c>
    </row>
    <row r="228" spans="1:2" ht="17" thickBot="1" x14ac:dyDescent="0.25">
      <c r="A228" s="7" t="s">
        <v>282</v>
      </c>
      <c r="B228" s="8" t="s">
        <v>589</v>
      </c>
    </row>
    <row r="229" spans="1:2" ht="17" thickBot="1" x14ac:dyDescent="0.25">
      <c r="A229" s="7" t="s">
        <v>221</v>
      </c>
      <c r="B229" s="8" t="s">
        <v>587</v>
      </c>
    </row>
    <row r="230" spans="1:2" ht="17" thickBot="1" x14ac:dyDescent="0.25">
      <c r="A230" s="7" t="s">
        <v>285</v>
      </c>
      <c r="B230" s="8" t="s">
        <v>581</v>
      </c>
    </row>
    <row r="231" spans="1:2" ht="17" thickBot="1" x14ac:dyDescent="0.25">
      <c r="A231" s="7" t="s">
        <v>286</v>
      </c>
      <c r="B231" s="8" t="s">
        <v>581</v>
      </c>
    </row>
    <row r="232" spans="1:2" ht="17" thickBot="1" x14ac:dyDescent="0.25">
      <c r="A232" s="7" t="s">
        <v>263</v>
      </c>
      <c r="B232" s="8" t="s">
        <v>585</v>
      </c>
    </row>
    <row r="233" spans="1:2" ht="17" thickBot="1" x14ac:dyDescent="0.25">
      <c r="A233" s="7" t="s">
        <v>288</v>
      </c>
      <c r="B233" s="8" t="s">
        <v>587</v>
      </c>
    </row>
    <row r="234" spans="1:2" ht="17" thickBot="1" x14ac:dyDescent="0.25">
      <c r="A234" s="7" t="s">
        <v>289</v>
      </c>
      <c r="B234" s="8" t="s">
        <v>606</v>
      </c>
    </row>
    <row r="235" spans="1:2" ht="17" thickBot="1" x14ac:dyDescent="0.25">
      <c r="A235" s="7" t="s">
        <v>290</v>
      </c>
      <c r="B235" s="8" t="s">
        <v>606</v>
      </c>
    </row>
    <row r="236" spans="1:2" ht="17" thickBot="1" x14ac:dyDescent="0.25">
      <c r="A236" s="7" t="s">
        <v>291</v>
      </c>
      <c r="B236" s="8" t="s">
        <v>605</v>
      </c>
    </row>
    <row r="237" spans="1:2" ht="17" thickBot="1" x14ac:dyDescent="0.25">
      <c r="A237" s="7" t="s">
        <v>292</v>
      </c>
      <c r="B237" s="8" t="s">
        <v>606</v>
      </c>
    </row>
    <row r="238" spans="1:2" ht="17" thickBot="1" x14ac:dyDescent="0.25">
      <c r="A238" s="7" t="s">
        <v>265</v>
      </c>
      <c r="B238" s="8" t="s">
        <v>581</v>
      </c>
    </row>
    <row r="239" spans="1:2" ht="17" thickBot="1" x14ac:dyDescent="0.25">
      <c r="A239" s="7" t="s">
        <v>574</v>
      </c>
      <c r="B239" s="8" t="s">
        <v>606</v>
      </c>
    </row>
    <row r="240" spans="1:2" ht="17" thickBot="1" x14ac:dyDescent="0.25">
      <c r="A240" s="7" t="s">
        <v>294</v>
      </c>
      <c r="B240" s="8" t="s">
        <v>583</v>
      </c>
    </row>
    <row r="241" spans="1:2" ht="17" thickBot="1" x14ac:dyDescent="0.25">
      <c r="A241" s="7" t="s">
        <v>295</v>
      </c>
      <c r="B241" s="8" t="s">
        <v>581</v>
      </c>
    </row>
    <row r="242" spans="1:2" ht="17" thickBot="1" x14ac:dyDescent="0.25">
      <c r="A242" s="7" t="s">
        <v>296</v>
      </c>
      <c r="B242" s="8" t="s">
        <v>589</v>
      </c>
    </row>
    <row r="243" spans="1:2" ht="17" thickBot="1" x14ac:dyDescent="0.25">
      <c r="A243" s="7" t="s">
        <v>299</v>
      </c>
      <c r="B243" s="8" t="s">
        <v>583</v>
      </c>
    </row>
    <row r="244" spans="1:2" ht="17" thickBot="1" x14ac:dyDescent="0.25">
      <c r="A244" s="7" t="s">
        <v>300</v>
      </c>
      <c r="B244" s="8" t="s">
        <v>582</v>
      </c>
    </row>
    <row r="245" spans="1:2" ht="17" thickBot="1" x14ac:dyDescent="0.25">
      <c r="A245" s="7" t="s">
        <v>301</v>
      </c>
      <c r="B245" s="8" t="s">
        <v>587</v>
      </c>
    </row>
    <row r="246" spans="1:2" ht="17" thickBot="1" x14ac:dyDescent="0.25">
      <c r="A246" s="7" t="s">
        <v>302</v>
      </c>
      <c r="B246" s="8" t="s">
        <v>606</v>
      </c>
    </row>
    <row r="247" spans="1:2" ht="17" thickBot="1" x14ac:dyDescent="0.25">
      <c r="A247" s="7" t="s">
        <v>303</v>
      </c>
      <c r="B247" s="8" t="s">
        <v>606</v>
      </c>
    </row>
    <row r="248" spans="1:2" ht="17" thickBot="1" x14ac:dyDescent="0.25">
      <c r="A248" s="7" t="s">
        <v>304</v>
      </c>
      <c r="B248" s="8" t="s">
        <v>581</v>
      </c>
    </row>
    <row r="249" spans="1:2" ht="17" thickBot="1" x14ac:dyDescent="0.25">
      <c r="A249" s="7" t="s">
        <v>575</v>
      </c>
      <c r="B249" s="8" t="s">
        <v>606</v>
      </c>
    </row>
    <row r="250" spans="1:2" ht="17" thickBot="1" x14ac:dyDescent="0.25">
      <c r="A250" s="7" t="s">
        <v>306</v>
      </c>
      <c r="B250" s="8" t="s">
        <v>583</v>
      </c>
    </row>
    <row r="251" spans="1:2" ht="17" thickBot="1" x14ac:dyDescent="0.25">
      <c r="A251" s="7" t="s">
        <v>307</v>
      </c>
      <c r="B251" s="8" t="s">
        <v>593</v>
      </c>
    </row>
    <row r="252" spans="1:2" ht="17" thickBot="1" x14ac:dyDescent="0.25">
      <c r="A252" s="7" t="s">
        <v>308</v>
      </c>
      <c r="B252" s="8" t="s">
        <v>583</v>
      </c>
    </row>
    <row r="253" spans="1:2" ht="17" thickBot="1" x14ac:dyDescent="0.25">
      <c r="A253" s="7" t="s">
        <v>309</v>
      </c>
      <c r="B253" s="8" t="s">
        <v>585</v>
      </c>
    </row>
    <row r="254" spans="1:2" ht="17" thickBot="1" x14ac:dyDescent="0.25">
      <c r="A254" s="7" t="s">
        <v>310</v>
      </c>
      <c r="B254" s="8" t="s">
        <v>606</v>
      </c>
    </row>
    <row r="255" spans="1:2" ht="17" thickBot="1" x14ac:dyDescent="0.25">
      <c r="A255" s="7" t="s">
        <v>313</v>
      </c>
      <c r="B255" s="8" t="s">
        <v>603</v>
      </c>
    </row>
    <row r="256" spans="1:2" ht="17" thickBot="1" x14ac:dyDescent="0.25">
      <c r="A256" s="7" t="s">
        <v>314</v>
      </c>
      <c r="B256" s="8" t="s">
        <v>587</v>
      </c>
    </row>
    <row r="257" spans="1:2" ht="17" thickBot="1" x14ac:dyDescent="0.25">
      <c r="A257" s="7" t="s">
        <v>317</v>
      </c>
      <c r="B257" s="8" t="s">
        <v>581</v>
      </c>
    </row>
    <row r="258" spans="1:2" ht="17" thickBot="1" x14ac:dyDescent="0.25">
      <c r="A258" s="7" t="s">
        <v>318</v>
      </c>
      <c r="B258" s="8" t="s">
        <v>587</v>
      </c>
    </row>
    <row r="259" spans="1:2" ht="17" thickBot="1" x14ac:dyDescent="0.25">
      <c r="A259" s="7" t="s">
        <v>319</v>
      </c>
      <c r="B259" s="8" t="s">
        <v>606</v>
      </c>
    </row>
    <row r="260" spans="1:2" ht="17" thickBot="1" x14ac:dyDescent="0.25">
      <c r="A260" s="7" t="s">
        <v>34</v>
      </c>
      <c r="B260" s="8" t="s">
        <v>589</v>
      </c>
    </row>
    <row r="261" spans="1:2" ht="17" thickBot="1" x14ac:dyDescent="0.25">
      <c r="A261" s="7" t="s">
        <v>321</v>
      </c>
      <c r="B261" s="8" t="s">
        <v>583</v>
      </c>
    </row>
    <row r="262" spans="1:2" ht="17" thickBot="1" x14ac:dyDescent="0.25">
      <c r="A262" s="7" t="s">
        <v>322</v>
      </c>
      <c r="B262" s="8" t="s">
        <v>588</v>
      </c>
    </row>
    <row r="263" spans="1:2" ht="17" thickBot="1" x14ac:dyDescent="0.25">
      <c r="A263" s="7" t="s">
        <v>323</v>
      </c>
      <c r="B263" s="8" t="s">
        <v>606</v>
      </c>
    </row>
    <row r="264" spans="1:2" ht="17" thickBot="1" x14ac:dyDescent="0.25">
      <c r="A264" s="7" t="s">
        <v>324</v>
      </c>
      <c r="B264" s="8" t="s">
        <v>606</v>
      </c>
    </row>
    <row r="265" spans="1:2" ht="17" thickBot="1" x14ac:dyDescent="0.25">
      <c r="A265" s="7" t="s">
        <v>326</v>
      </c>
      <c r="B265" s="8" t="s">
        <v>583</v>
      </c>
    </row>
    <row r="266" spans="1:2" ht="17" thickBot="1" x14ac:dyDescent="0.25">
      <c r="A266" s="7" t="s">
        <v>327</v>
      </c>
      <c r="B266" s="8" t="s">
        <v>581</v>
      </c>
    </row>
    <row r="267" spans="1:2" ht="17" thickBot="1" x14ac:dyDescent="0.25">
      <c r="A267" s="7" t="s">
        <v>328</v>
      </c>
      <c r="B267" s="8" t="s">
        <v>581</v>
      </c>
    </row>
    <row r="268" spans="1:2" ht="17" thickBot="1" x14ac:dyDescent="0.25">
      <c r="A268" s="7" t="s">
        <v>329</v>
      </c>
      <c r="B268" s="8" t="s">
        <v>581</v>
      </c>
    </row>
    <row r="269" spans="1:2" ht="17" thickBot="1" x14ac:dyDescent="0.25">
      <c r="A269" s="7" t="s">
        <v>576</v>
      </c>
      <c r="B269" s="8" t="s">
        <v>606</v>
      </c>
    </row>
    <row r="270" spans="1:2" ht="17" thickBot="1" x14ac:dyDescent="0.25">
      <c r="A270" s="7" t="s">
        <v>577</v>
      </c>
      <c r="B270" s="8" t="s">
        <v>606</v>
      </c>
    </row>
    <row r="271" spans="1:2" ht="17" thickBot="1" x14ac:dyDescent="0.25">
      <c r="A271" s="7" t="s">
        <v>332</v>
      </c>
      <c r="B271" s="8" t="s">
        <v>606</v>
      </c>
    </row>
    <row r="272" spans="1:2" ht="17" thickBot="1" x14ac:dyDescent="0.25">
      <c r="A272" s="7" t="s">
        <v>578</v>
      </c>
      <c r="B272" s="8" t="s">
        <v>606</v>
      </c>
    </row>
    <row r="273" spans="1:2" ht="17" thickBot="1" x14ac:dyDescent="0.25">
      <c r="A273" s="7" t="s">
        <v>320</v>
      </c>
      <c r="B273" s="8" t="s">
        <v>581</v>
      </c>
    </row>
    <row r="274" spans="1:2" ht="17" thickBot="1" x14ac:dyDescent="0.25">
      <c r="A274" s="7" t="s">
        <v>335</v>
      </c>
      <c r="B274" s="8" t="s">
        <v>583</v>
      </c>
    </row>
    <row r="275" spans="1:2" ht="17" thickBot="1" x14ac:dyDescent="0.25">
      <c r="A275" s="7" t="s">
        <v>336</v>
      </c>
      <c r="B275" s="8" t="s">
        <v>60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references.tx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lene Urbanus</dc:creator>
  <cp:lastModifiedBy>Microsoft Office User</cp:lastModifiedBy>
  <dcterms:created xsi:type="dcterms:W3CDTF">2014-12-09T02:54:21Z</dcterms:created>
  <dcterms:modified xsi:type="dcterms:W3CDTF">2016-11-13T23:09:14Z</dcterms:modified>
</cp:coreProperties>
</file>